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095" yWindow="-105" windowWidth="29040" windowHeight="16440"/>
  </bookViews>
  <sheets>
    <sheet name="Mineral pairs" sheetId="1" r:id="rId1"/>
    <sheet name="REE-thermometry" sheetId="3" r:id="rId2"/>
    <sheet name="P-T data" sheetId="2" r:id="rId3"/>
  </sheets>
  <calcPr calcId="145621" iterate="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2" l="1"/>
  <c r="K7" i="2"/>
  <c r="K8" i="2"/>
  <c r="K9" i="2"/>
  <c r="K10" i="2"/>
  <c r="K11" i="2"/>
  <c r="K13" i="2"/>
  <c r="K5" i="2"/>
  <c r="M13" i="2"/>
  <c r="M12" i="2"/>
  <c r="M11" i="2"/>
  <c r="M10" i="2"/>
  <c r="M9" i="2"/>
  <c r="M8" i="2"/>
  <c r="M7" i="2"/>
  <c r="M6" i="2"/>
  <c r="M5" i="2"/>
  <c r="M4" i="2"/>
  <c r="G96" i="1"/>
  <c r="H96" i="1"/>
  <c r="C96" i="1"/>
  <c r="D96" i="1"/>
  <c r="G72" i="1"/>
  <c r="H72" i="1"/>
  <c r="C72" i="1"/>
  <c r="D72" i="1"/>
  <c r="C48" i="1"/>
  <c r="D48" i="1"/>
  <c r="S24" i="1"/>
  <c r="T24" i="1"/>
  <c r="O24" i="1"/>
  <c r="P24" i="1"/>
  <c r="K24" i="1"/>
  <c r="L24" i="1"/>
  <c r="G24" i="1"/>
  <c r="H24" i="1"/>
  <c r="C24" i="1"/>
  <c r="D24" i="1"/>
</calcChain>
</file>

<file path=xl/sharedStrings.xml><?xml version="1.0" encoding="utf-8"?>
<sst xmlns="http://schemas.openxmlformats.org/spreadsheetml/2006/main" count="314" uniqueCount="86">
  <si>
    <t>CY4-c5</t>
  </si>
  <si>
    <t>CY4-q1</t>
  </si>
  <si>
    <t>CY4-q4</t>
  </si>
  <si>
    <t>CY4-q6</t>
  </si>
  <si>
    <t>CY4-q7</t>
  </si>
  <si>
    <t>wt.%</t>
  </si>
  <si>
    <t>ol</t>
  </si>
  <si>
    <t>opx</t>
  </si>
  <si>
    <t>cpx</t>
  </si>
  <si>
    <t>sp</t>
  </si>
  <si>
    <r>
      <t>Si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 </t>
    </r>
  </si>
  <si>
    <r>
      <t>Ti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 </t>
    </r>
  </si>
  <si>
    <r>
      <t>Al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 xml:space="preserve">3 </t>
    </r>
  </si>
  <si>
    <r>
      <t>Cr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 xml:space="preserve"> </t>
    </r>
  </si>
  <si>
    <t>FeO</t>
  </si>
  <si>
    <t xml:space="preserve">MnO   </t>
  </si>
  <si>
    <t xml:space="preserve">NiO   </t>
  </si>
  <si>
    <t xml:space="preserve">MgO   </t>
  </si>
  <si>
    <t xml:space="preserve">CaO   </t>
  </si>
  <si>
    <r>
      <t>Na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O  </t>
    </r>
  </si>
  <si>
    <r>
      <t xml:space="preserve"> K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O   </t>
    </r>
  </si>
  <si>
    <t xml:space="preserve">Total  </t>
  </si>
  <si>
    <t>Mg#</t>
  </si>
  <si>
    <t>Cr#</t>
  </si>
  <si>
    <t>Fe#</t>
  </si>
  <si>
    <r>
      <rPr>
        <i/>
        <sz val="11"/>
        <rFont val="Calibri"/>
        <family val="2"/>
        <scheme val="minor"/>
      </rPr>
      <t>X</t>
    </r>
    <r>
      <rPr>
        <vertAlign val="subscript"/>
        <sz val="11"/>
        <rFont val="Calibri"/>
        <family val="2"/>
        <scheme val="minor"/>
      </rPr>
      <t>Fe</t>
    </r>
  </si>
  <si>
    <r>
      <rPr>
        <i/>
        <sz val="11"/>
        <rFont val="Calibri"/>
        <family val="2"/>
        <scheme val="minor"/>
      </rPr>
      <t>X</t>
    </r>
    <r>
      <rPr>
        <vertAlign val="subscript"/>
        <sz val="11"/>
        <rFont val="Calibri"/>
        <family val="2"/>
        <scheme val="minor"/>
      </rPr>
      <t>Al</t>
    </r>
  </si>
  <si>
    <t>[WES91-Cr]</t>
  </si>
  <si>
    <t>[WES91-sp]</t>
  </si>
  <si>
    <t>BKN90</t>
  </si>
  <si>
    <t>ON81</t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 xml:space="preserve"> [GPa]</t>
    </r>
  </si>
  <si>
    <r>
      <rPr>
        <b/>
        <i/>
        <sz val="11"/>
        <rFont val="Calibri"/>
        <family val="2"/>
        <scheme val="minor"/>
      </rPr>
      <t>T</t>
    </r>
    <r>
      <rPr>
        <b/>
        <sz val="11"/>
        <rFont val="Calibri"/>
        <family val="2"/>
        <scheme val="minor"/>
      </rPr>
      <t xml:space="preserve"> [°C]</t>
    </r>
  </si>
  <si>
    <r>
      <rPr>
        <b/>
        <i/>
        <sz val="11"/>
        <rFont val="Calibri"/>
        <family val="2"/>
        <scheme val="minor"/>
      </rPr>
      <t>f</t>
    </r>
    <r>
      <rPr>
        <b/>
        <sz val="11"/>
        <rFont val="Calibri"/>
        <family val="2"/>
        <scheme val="minor"/>
      </rPr>
      <t>O</t>
    </r>
    <r>
      <rPr>
        <b/>
        <vertAlign val="subscript"/>
        <sz val="11"/>
        <rFont val="Calibri"/>
        <family val="2"/>
        <scheme val="minor"/>
      </rPr>
      <t>2</t>
    </r>
  </si>
  <si>
    <t>CY6-q2</t>
  </si>
  <si>
    <t>CY10-c7</t>
  </si>
  <si>
    <t>CY10-q10</t>
  </si>
  <si>
    <t>CY11-q12</t>
  </si>
  <si>
    <t>CY11-q13</t>
  </si>
  <si>
    <t>P [GPa]</t>
  </si>
  <si>
    <t>T [°C]</t>
  </si>
  <si>
    <r>
      <rPr>
        <b/>
        <i/>
        <sz val="11"/>
        <color theme="1"/>
        <rFont val="Calibri"/>
        <family val="2"/>
        <scheme val="minor"/>
      </rPr>
      <t>f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[FMQ]</t>
    </r>
  </si>
  <si>
    <t>z [km]</t>
  </si>
  <si>
    <t>pairs</t>
  </si>
  <si>
    <r>
      <t>Mg#</t>
    </r>
    <r>
      <rPr>
        <vertAlign val="subscript"/>
        <sz val="11"/>
        <color theme="1"/>
        <rFont val="Calibri"/>
        <family val="2"/>
        <scheme val="minor"/>
      </rPr>
      <t>ol</t>
    </r>
  </si>
  <si>
    <r>
      <t>Cr#</t>
    </r>
    <r>
      <rPr>
        <vertAlign val="subscript"/>
        <sz val="11"/>
        <color theme="1"/>
        <rFont val="Calibri"/>
        <family val="2"/>
        <scheme val="minor"/>
      </rPr>
      <t>sp</t>
    </r>
  </si>
  <si>
    <t>KB90</t>
  </si>
  <si>
    <t>WES91</t>
  </si>
  <si>
    <t>WES91b</t>
  </si>
  <si>
    <t>BK90</t>
  </si>
  <si>
    <t>W08</t>
  </si>
  <si>
    <t>B91</t>
  </si>
  <si>
    <t>-</t>
  </si>
  <si>
    <t>KB90 = Ca-in-olivine (Kohler and Brey, 1990]</t>
  </si>
  <si>
    <t>ON81 = Cr-in-spinel [O'Neill, 1981]</t>
  </si>
  <si>
    <t>WES91 = Cr-Al-opx [Witt-Eickschen and Seck, 1991]</t>
  </si>
  <si>
    <t>WES91b = opx-sp [Witt-Eickschen and Seck, 1991]</t>
  </si>
  <si>
    <t>BK90 = Ca-in-opx [Brey and Kohler, 1990]</t>
  </si>
  <si>
    <t>W08 = Al-in-ol [Wang et al. 2008]</t>
  </si>
  <si>
    <t>B91 = ol-sp [Ballhaus et  al. 1991]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Y</t>
  </si>
  <si>
    <t>Ho</t>
  </si>
  <si>
    <t>Er</t>
  </si>
  <si>
    <t>Tm</t>
  </si>
  <si>
    <t>Yb</t>
  </si>
  <si>
    <t>Lu</t>
  </si>
  <si>
    <r>
      <t xml:space="preserve">ionic radius </t>
    </r>
    <r>
      <rPr>
        <b/>
        <i/>
        <sz val="11"/>
        <color theme="1"/>
        <rFont val="Aptos Narrow"/>
        <family val="2"/>
      </rPr>
      <t>Å</t>
    </r>
  </si>
  <si>
    <t>ppm</t>
  </si>
  <si>
    <t>B/1000</t>
  </si>
  <si>
    <t>ln(D)-A</t>
  </si>
  <si>
    <r>
      <t>D</t>
    </r>
    <r>
      <rPr>
        <b/>
        <i/>
        <vertAlign val="superscript"/>
        <sz val="11"/>
        <rFont val="Calibri"/>
        <family val="2"/>
        <scheme val="minor"/>
      </rPr>
      <t>opx/cpx</t>
    </r>
  </si>
  <si>
    <r>
      <t>T</t>
    </r>
    <r>
      <rPr>
        <i/>
        <vertAlign val="superscript"/>
        <sz val="11"/>
        <color theme="1"/>
        <rFont val="Calibri"/>
        <family val="2"/>
        <scheme val="minor"/>
      </rPr>
      <t>REE</t>
    </r>
    <r>
      <rPr>
        <i/>
        <sz val="11"/>
        <color theme="1"/>
        <rFont val="Calibri"/>
        <family val="2"/>
        <scheme val="minor"/>
      </rPr>
      <t xml:space="preserve"> = opx-cpx [Liang et al., 2013]</t>
    </r>
  </si>
  <si>
    <r>
      <t>T</t>
    </r>
    <r>
      <rPr>
        <i/>
        <vertAlign val="superscript"/>
        <sz val="11"/>
        <color theme="1"/>
        <rFont val="Calibri"/>
        <family val="2"/>
        <scheme val="minor"/>
      </rPr>
      <t>REE</t>
    </r>
  </si>
  <si>
    <r>
      <rPr>
        <b/>
        <sz val="11"/>
        <color theme="1"/>
        <rFont val="Aptos Narrow"/>
        <family val="2"/>
      </rPr>
      <t>∆</t>
    </r>
    <r>
      <rPr>
        <b/>
        <sz val="11"/>
        <color theme="1"/>
        <rFont val="Calibri"/>
        <family val="2"/>
      </rPr>
      <t>T (T</t>
    </r>
    <r>
      <rPr>
        <b/>
        <vertAlign val="superscript"/>
        <sz val="11"/>
        <color theme="1"/>
        <rFont val="Calibri"/>
        <family val="2"/>
      </rPr>
      <t>REE</t>
    </r>
    <r>
      <rPr>
        <b/>
        <sz val="11"/>
        <color theme="1"/>
        <rFont val="Calibri"/>
        <family val="2"/>
      </rPr>
      <t>-T</t>
    </r>
    <r>
      <rPr>
        <b/>
        <vertAlign val="superscript"/>
        <sz val="11"/>
        <color theme="1"/>
        <rFont val="Calibri"/>
        <family val="2"/>
      </rPr>
      <t>BK90</t>
    </r>
    <r>
      <rPr>
        <b/>
        <sz val="11"/>
        <color theme="1"/>
        <rFont val="Calibri"/>
        <family val="2"/>
      </rPr>
      <t>)</t>
    </r>
  </si>
  <si>
    <r>
      <rPr>
        <b/>
        <sz val="11"/>
        <color theme="1"/>
        <rFont val="Aptos Narrow"/>
        <family val="2"/>
      </rPr>
      <t>±</t>
    </r>
    <r>
      <rPr>
        <b/>
        <i/>
        <sz val="12.65"/>
        <color theme="1"/>
        <rFont val="Calibri"/>
        <family val="2"/>
      </rPr>
      <t>1</t>
    </r>
    <r>
      <rPr>
        <b/>
        <sz val="12.65"/>
        <color theme="1"/>
        <rFont val="Aptos Narrow"/>
        <family val="2"/>
      </rPr>
      <t>σ</t>
    </r>
  </si>
  <si>
    <r>
      <t>T</t>
    </r>
    <r>
      <rPr>
        <b/>
        <i/>
        <vertAlign val="superscript"/>
        <sz val="11"/>
        <color theme="1"/>
        <rFont val="Calibri"/>
        <family val="2"/>
        <scheme val="minor"/>
      </rPr>
      <t>REE</t>
    </r>
    <r>
      <rPr>
        <b/>
        <i/>
        <sz val="11"/>
        <color theme="1"/>
        <rFont val="Calibri"/>
        <family val="2"/>
        <scheme val="minor"/>
      </rPr>
      <t xml:space="preserve"> (°C)</t>
    </r>
  </si>
  <si>
    <t>Supplementary Table 3: geo-oxythermobarometry estimates in Coyhaique peridotite xenoli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i/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i/>
      <sz val="1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Aptos Narrow"/>
      <family val="2"/>
    </font>
    <font>
      <b/>
      <i/>
      <sz val="11"/>
      <color theme="1"/>
      <name val="Aptos Narrow"/>
      <family val="2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  <font>
      <i/>
      <vertAlign val="super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i/>
      <vertAlign val="superscript"/>
      <sz val="1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b/>
      <i/>
      <sz val="12.65"/>
      <color theme="1"/>
      <name val="Calibri"/>
      <family val="2"/>
    </font>
    <font>
      <b/>
      <sz val="12.65"/>
      <color theme="1"/>
      <name val="Aptos Narrow"/>
      <family val="2"/>
    </font>
    <font>
      <b/>
      <i/>
      <sz val="11"/>
      <color theme="1"/>
      <name val="Calibri"/>
      <family val="2"/>
    </font>
    <font>
      <i/>
      <sz val="11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2" fillId="0" borderId="0" xfId="0" applyFont="1"/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0" xfId="0" applyFont="1" applyAlignment="1">
      <alignment vertical="center"/>
    </xf>
    <xf numFmtId="164" fontId="2" fillId="0" borderId="4" xfId="0" applyNumberFormat="1" applyFont="1" applyBorder="1"/>
    <xf numFmtId="164" fontId="2" fillId="0" borderId="0" xfId="0" applyNumberFormat="1" applyFont="1" applyAlignment="1">
      <alignment horizontal="right"/>
    </xf>
    <xf numFmtId="165" fontId="2" fillId="0" borderId="0" xfId="0" applyNumberFormat="1" applyFont="1" applyAlignment="1">
      <alignment horizontal="right"/>
    </xf>
    <xf numFmtId="0" fontId="2" fillId="0" borderId="5" xfId="0" applyFont="1" applyBorder="1"/>
    <xf numFmtId="164" fontId="2" fillId="0" borderId="0" xfId="0" applyNumberFormat="1" applyFont="1"/>
    <xf numFmtId="165" fontId="2" fillId="0" borderId="0" xfId="0" applyNumberFormat="1" applyFont="1"/>
    <xf numFmtId="2" fontId="2" fillId="0" borderId="0" xfId="0" applyNumberFormat="1" applyFont="1" applyAlignment="1">
      <alignment horizontal="right"/>
    </xf>
    <xf numFmtId="2" fontId="2" fillId="0" borderId="4" xfId="0" applyNumberFormat="1" applyFont="1" applyBorder="1"/>
    <xf numFmtId="2" fontId="2" fillId="0" borderId="0" xfId="0" applyNumberFormat="1" applyFont="1"/>
    <xf numFmtId="0" fontId="2" fillId="0" borderId="4" xfId="0" applyFont="1" applyBorder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0" xfId="0" applyFont="1" applyAlignment="1">
      <alignment vertical="center"/>
    </xf>
    <xf numFmtId="0" fontId="7" fillId="0" borderId="4" xfId="0" applyFont="1" applyBorder="1"/>
    <xf numFmtId="0" fontId="7" fillId="0" borderId="0" xfId="0" applyFont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2" fontId="7" fillId="0" borderId="7" xfId="0" applyNumberFormat="1" applyFont="1" applyBorder="1"/>
    <xf numFmtId="0" fontId="7" fillId="0" borderId="6" xfId="0" applyFont="1" applyBorder="1"/>
    <xf numFmtId="2" fontId="2" fillId="0" borderId="7" xfId="0" applyNumberFormat="1" applyFont="1" applyBorder="1"/>
    <xf numFmtId="0" fontId="0" fillId="0" borderId="0" xfId="0" applyAlignment="1">
      <alignment horizontal="right"/>
    </xf>
    <xf numFmtId="0" fontId="12" fillId="0" borderId="0" xfId="0" applyFont="1"/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12" fillId="0" borderId="9" xfId="0" applyFont="1" applyBorder="1" applyAlignment="1">
      <alignment horizontal="right"/>
    </xf>
    <xf numFmtId="0" fontId="12" fillId="0" borderId="10" xfId="0" applyFont="1" applyBorder="1" applyAlignment="1">
      <alignment horizontal="right"/>
    </xf>
    <xf numFmtId="0" fontId="12" fillId="0" borderId="11" xfId="0" applyFont="1" applyBorder="1" applyAlignment="1">
      <alignment horizontal="right"/>
    </xf>
    <xf numFmtId="2" fontId="2" fillId="0" borderId="5" xfId="0" applyNumberFormat="1" applyFont="1" applyBorder="1" applyAlignment="1">
      <alignment horizontal="right"/>
    </xf>
    <xf numFmtId="2" fontId="2" fillId="0" borderId="5" xfId="0" applyNumberFormat="1" applyFont="1" applyBorder="1"/>
    <xf numFmtId="1" fontId="0" fillId="0" borderId="0" xfId="0" applyNumberFormat="1" applyAlignment="1">
      <alignment horizontal="right"/>
    </xf>
    <xf numFmtId="164" fontId="2" fillId="0" borderId="6" xfId="0" applyNumberFormat="1" applyFont="1" applyBorder="1"/>
    <xf numFmtId="2" fontId="2" fillId="0" borderId="8" xfId="0" applyNumberFormat="1" applyFont="1" applyBorder="1" applyAlignment="1">
      <alignment horizontal="right"/>
    </xf>
    <xf numFmtId="2" fontId="2" fillId="0" borderId="8" xfId="0" applyNumberFormat="1" applyFont="1" applyBorder="1"/>
    <xf numFmtId="2" fontId="0" fillId="0" borderId="0" xfId="0" applyNumberFormat="1" applyAlignment="1">
      <alignment horizontal="right"/>
    </xf>
    <xf numFmtId="0" fontId="6" fillId="0" borderId="0" xfId="0" applyFont="1" applyAlignment="1">
      <alignment horizontal="center"/>
    </xf>
    <xf numFmtId="2" fontId="7" fillId="0" borderId="0" xfId="0" applyNumberFormat="1" applyFont="1"/>
    <xf numFmtId="164" fontId="2" fillId="0" borderId="5" xfId="0" applyNumberFormat="1" applyFont="1" applyBorder="1" applyAlignment="1">
      <alignment horizontal="right"/>
    </xf>
    <xf numFmtId="0" fontId="6" fillId="0" borderId="3" xfId="0" applyFont="1" applyBorder="1" applyAlignment="1">
      <alignment horizontal="center"/>
    </xf>
    <xf numFmtId="2" fontId="7" fillId="0" borderId="8" xfId="0" applyNumberFormat="1" applyFont="1" applyBorder="1"/>
    <xf numFmtId="0" fontId="0" fillId="0" borderId="0" xfId="0" applyAlignment="1">
      <alignment horizontal="right" vertical="center"/>
    </xf>
    <xf numFmtId="0" fontId="12" fillId="0" borderId="7" xfId="0" applyFont="1" applyBorder="1"/>
    <xf numFmtId="0" fontId="4" fillId="0" borderId="7" xfId="0" applyFont="1" applyBorder="1" applyAlignment="1">
      <alignment horizontal="center"/>
    </xf>
    <xf numFmtId="2" fontId="2" fillId="0" borderId="7" xfId="0" applyNumberFormat="1" applyFont="1" applyBorder="1" applyAlignment="1">
      <alignment horizontal="right"/>
    </xf>
    <xf numFmtId="0" fontId="0" fillId="0" borderId="7" xfId="0" applyBorder="1"/>
    <xf numFmtId="165" fontId="0" fillId="0" borderId="7" xfId="0" applyNumberFormat="1" applyBorder="1" applyAlignment="1">
      <alignment horizontal="right"/>
    </xf>
    <xf numFmtId="165" fontId="0" fillId="0" borderId="0" xfId="0" applyNumberFormat="1" applyAlignment="1">
      <alignment horizontal="right"/>
    </xf>
    <xf numFmtId="0" fontId="2" fillId="0" borderId="0" xfId="0" applyFont="1" applyAlignment="1">
      <alignment horizontal="right" vertical="center"/>
    </xf>
    <xf numFmtId="0" fontId="0" fillId="0" borderId="7" xfId="0" applyBorder="1" applyAlignment="1">
      <alignment horizontal="right"/>
    </xf>
    <xf numFmtId="1" fontId="2" fillId="0" borderId="13" xfId="0" applyNumberFormat="1" applyFont="1" applyBorder="1"/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4" fillId="0" borderId="0" xfId="0" applyFont="1" applyAlignment="1">
      <alignment horizontal="right"/>
    </xf>
    <xf numFmtId="0" fontId="0" fillId="0" borderId="0" xfId="0" applyAlignment="1">
      <alignment horizontal="center"/>
    </xf>
    <xf numFmtId="1" fontId="10" fillId="0" borderId="7" xfId="0" applyNumberFormat="1" applyFont="1" applyBorder="1" applyAlignment="1">
      <alignment horizontal="center"/>
    </xf>
    <xf numFmtId="165" fontId="12" fillId="0" borderId="0" xfId="0" applyNumberFormat="1" applyFont="1" applyAlignment="1">
      <alignment horizontal="right"/>
    </xf>
    <xf numFmtId="0" fontId="8" fillId="0" borderId="0" xfId="0" applyFont="1" applyAlignment="1">
      <alignment horizontal="center"/>
    </xf>
    <xf numFmtId="0" fontId="8" fillId="0" borderId="7" xfId="0" applyFont="1" applyBorder="1" applyAlignment="1">
      <alignment horizontal="center"/>
    </xf>
    <xf numFmtId="0" fontId="12" fillId="0" borderId="0" xfId="0" applyFont="1" applyAlignment="1">
      <alignment horizontal="left"/>
    </xf>
    <xf numFmtId="0" fontId="1" fillId="0" borderId="10" xfId="0" applyFont="1" applyBorder="1" applyAlignment="1">
      <alignment horizontal="right"/>
    </xf>
    <xf numFmtId="1" fontId="2" fillId="0" borderId="0" xfId="0" applyNumberFormat="1" applyFont="1"/>
    <xf numFmtId="1" fontId="2" fillId="0" borderId="7" xfId="0" applyNumberFormat="1" applyFont="1" applyBorder="1"/>
    <xf numFmtId="1" fontId="2" fillId="0" borderId="12" xfId="0" applyNumberFormat="1" applyFont="1" applyBorder="1"/>
    <xf numFmtId="1" fontId="0" fillId="0" borderId="12" xfId="0" applyNumberFormat="1" applyBorder="1" applyAlignment="1">
      <alignment horizontal="right"/>
    </xf>
    <xf numFmtId="1" fontId="0" fillId="0" borderId="13" xfId="0" applyNumberFormat="1" applyBorder="1" applyAlignment="1">
      <alignment horizontal="right"/>
    </xf>
    <xf numFmtId="1" fontId="24" fillId="0" borderId="7" xfId="0" applyNumberFormat="1" applyFont="1" applyBorder="1" applyAlignment="1">
      <alignment horizontal="center"/>
    </xf>
    <xf numFmtId="1" fontId="0" fillId="0" borderId="0" xfId="0" applyNumberFormat="1" applyAlignment="1">
      <alignment horizontal="center" vertical="center"/>
    </xf>
    <xf numFmtId="0" fontId="10" fillId="0" borderId="7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5" fillId="0" borderId="0" xfId="0" applyFont="1"/>
    <xf numFmtId="0" fontId="2" fillId="0" borderId="0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1" fontId="0" fillId="0" borderId="2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7" fillId="0" borderId="12" xfId="0" applyFont="1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6"/>
  <sheetViews>
    <sheetView tabSelected="1" zoomScale="115" zoomScaleNormal="115" workbookViewId="0"/>
  </sheetViews>
  <sheetFormatPr defaultColWidth="9.140625" defaultRowHeight="15"/>
  <cols>
    <col min="1" max="1" width="10.7109375" style="1" customWidth="1"/>
    <col min="2" max="3" width="9.28515625" style="1" bestFit="1" customWidth="1"/>
    <col min="4" max="4" width="10" style="1" bestFit="1" customWidth="1"/>
    <col min="5" max="5" width="9.7109375" style="1" bestFit="1" customWidth="1"/>
    <col min="6" max="7" width="9.28515625" style="1" bestFit="1" customWidth="1"/>
    <col min="8" max="8" width="10" style="1" bestFit="1" customWidth="1"/>
    <col min="9" max="9" width="9.7109375" style="1" bestFit="1" customWidth="1"/>
    <col min="10" max="11" width="9.28515625" style="1" bestFit="1" customWidth="1"/>
    <col min="12" max="12" width="10" style="1" bestFit="1" customWidth="1"/>
    <col min="13" max="13" width="9.7109375" style="1" bestFit="1" customWidth="1"/>
    <col min="14" max="19" width="9.28515625" style="1" bestFit="1" customWidth="1"/>
    <col min="20" max="20" width="10" style="1" bestFit="1" customWidth="1"/>
    <col min="21" max="21" width="9.7109375" style="1" bestFit="1" customWidth="1"/>
    <col min="22" max="29" width="9.28515625" style="1" bestFit="1" customWidth="1"/>
    <col min="30" max="16384" width="9.140625" style="1"/>
  </cols>
  <sheetData>
    <row r="1" spans="1:21" ht="15.6">
      <c r="A1" s="78" t="s">
        <v>85</v>
      </c>
      <c r="B1" s="75"/>
      <c r="C1" s="76"/>
      <c r="D1" s="76"/>
      <c r="E1" s="76"/>
      <c r="F1" s="75"/>
      <c r="G1" s="76"/>
      <c r="H1" s="76"/>
      <c r="I1" s="76"/>
      <c r="J1" s="75"/>
      <c r="K1" s="76"/>
      <c r="L1" s="76"/>
      <c r="M1" s="77"/>
      <c r="N1" s="75"/>
      <c r="O1" s="76"/>
      <c r="P1" s="76"/>
      <c r="Q1" s="76"/>
      <c r="R1" s="75"/>
      <c r="S1" s="76"/>
      <c r="T1" s="76"/>
      <c r="U1" s="77"/>
    </row>
    <row r="2" spans="1:21" ht="15.6">
      <c r="B2" s="80" t="s">
        <v>0</v>
      </c>
      <c r="C2" s="81"/>
      <c r="D2" s="81"/>
      <c r="E2" s="81"/>
      <c r="F2" s="80" t="s">
        <v>1</v>
      </c>
      <c r="G2" s="81"/>
      <c r="H2" s="81"/>
      <c r="I2" s="81"/>
      <c r="J2" s="80" t="s">
        <v>2</v>
      </c>
      <c r="K2" s="81"/>
      <c r="L2" s="81"/>
      <c r="M2" s="82"/>
      <c r="N2" s="80" t="s">
        <v>3</v>
      </c>
      <c r="O2" s="81"/>
      <c r="P2" s="81"/>
      <c r="Q2" s="81"/>
      <c r="R2" s="80" t="s">
        <v>4</v>
      </c>
      <c r="S2" s="81"/>
      <c r="T2" s="81"/>
      <c r="U2" s="82"/>
    </row>
    <row r="3" spans="1:21" ht="14.45">
      <c r="A3" s="1" t="s">
        <v>5</v>
      </c>
      <c r="B3" s="2" t="s">
        <v>6</v>
      </c>
      <c r="C3" s="3" t="s">
        <v>7</v>
      </c>
      <c r="D3" s="3" t="s">
        <v>8</v>
      </c>
      <c r="E3" s="3" t="s">
        <v>9</v>
      </c>
      <c r="F3" s="2" t="s">
        <v>6</v>
      </c>
      <c r="G3" s="3" t="s">
        <v>7</v>
      </c>
      <c r="H3" s="3" t="s">
        <v>8</v>
      </c>
      <c r="I3" s="3" t="s">
        <v>9</v>
      </c>
      <c r="J3" s="2" t="s">
        <v>6</v>
      </c>
      <c r="K3" s="3" t="s">
        <v>7</v>
      </c>
      <c r="L3" s="3" t="s">
        <v>8</v>
      </c>
      <c r="M3" s="4" t="s">
        <v>9</v>
      </c>
      <c r="N3" s="2" t="s">
        <v>6</v>
      </c>
      <c r="O3" s="3" t="s">
        <v>7</v>
      </c>
      <c r="P3" s="3" t="s">
        <v>8</v>
      </c>
      <c r="Q3" s="3" t="s">
        <v>9</v>
      </c>
      <c r="R3" s="2" t="s">
        <v>6</v>
      </c>
      <c r="S3" s="3" t="s">
        <v>7</v>
      </c>
      <c r="T3" s="3" t="s">
        <v>8</v>
      </c>
      <c r="U3" s="4" t="s">
        <v>9</v>
      </c>
    </row>
    <row r="4" spans="1:21" ht="15.6">
      <c r="A4" s="5" t="s">
        <v>10</v>
      </c>
      <c r="B4" s="13">
        <v>39.85</v>
      </c>
      <c r="C4" s="12">
        <v>54.93</v>
      </c>
      <c r="D4" s="12">
        <v>51.77</v>
      </c>
      <c r="E4" s="12">
        <v>5.8500000000000003E-2</v>
      </c>
      <c r="F4" s="13">
        <v>41.1</v>
      </c>
      <c r="G4" s="12">
        <v>54.61</v>
      </c>
      <c r="H4" s="12">
        <v>51.51</v>
      </c>
      <c r="I4" s="12">
        <v>5.7000000000000002E-2</v>
      </c>
      <c r="J4" s="13">
        <v>41.23</v>
      </c>
      <c r="K4" s="12">
        <v>54.83</v>
      </c>
      <c r="L4" s="12">
        <v>51.73</v>
      </c>
      <c r="M4" s="34">
        <v>5.74E-2</v>
      </c>
      <c r="N4" s="13">
        <v>41.31</v>
      </c>
      <c r="O4" s="12">
        <v>54.44</v>
      </c>
      <c r="P4" s="12">
        <v>52.07</v>
      </c>
      <c r="Q4" s="12">
        <v>5.2699999999999997E-2</v>
      </c>
      <c r="R4" s="13">
        <v>41</v>
      </c>
      <c r="S4" s="12">
        <v>54.9</v>
      </c>
      <c r="T4" s="12">
        <v>52.34</v>
      </c>
      <c r="U4" s="34">
        <v>5.0700000000000002E-2</v>
      </c>
    </row>
    <row r="5" spans="1:21" ht="15.6">
      <c r="A5" s="5" t="s">
        <v>11</v>
      </c>
      <c r="B5" s="13">
        <v>3.0999999999999999E-3</v>
      </c>
      <c r="C5" s="12">
        <v>8.5999999999999993E-2</v>
      </c>
      <c r="D5" s="12">
        <v>0.42749999999999999</v>
      </c>
      <c r="E5" s="12">
        <v>0.14419999999999999</v>
      </c>
      <c r="F5" s="13">
        <v>1.6299999999999999E-2</v>
      </c>
      <c r="G5" s="12">
        <v>0.13869999999999999</v>
      </c>
      <c r="H5" s="12">
        <v>0.43840000000000001</v>
      </c>
      <c r="I5" s="12">
        <v>0.1416</v>
      </c>
      <c r="J5" s="13">
        <v>4.07E-2</v>
      </c>
      <c r="K5" s="12">
        <v>6.2100000000000002E-2</v>
      </c>
      <c r="L5" s="12">
        <v>0.40250000000000002</v>
      </c>
      <c r="M5" s="34">
        <v>0.16600000000000001</v>
      </c>
      <c r="N5" s="13">
        <v>8.2000000000000007E-3</v>
      </c>
      <c r="O5" s="12">
        <v>0.124</v>
      </c>
      <c r="P5" s="12">
        <v>0.39240000000000003</v>
      </c>
      <c r="Q5" s="12">
        <v>0.16839999999999999</v>
      </c>
      <c r="R5" s="13">
        <v>1.2E-2</v>
      </c>
      <c r="S5" s="12">
        <v>0.1658</v>
      </c>
      <c r="T5" s="12">
        <v>0.49840000000000001</v>
      </c>
      <c r="U5" s="34">
        <v>0.16439999999999999</v>
      </c>
    </row>
    <row r="6" spans="1:21" ht="15.6">
      <c r="A6" s="5" t="s">
        <v>12</v>
      </c>
      <c r="B6" s="13">
        <v>2.1499999999999998E-2</v>
      </c>
      <c r="C6" s="12">
        <v>5.23</v>
      </c>
      <c r="D6" s="12">
        <v>7.09</v>
      </c>
      <c r="E6" s="12">
        <v>55.0886</v>
      </c>
      <c r="F6" s="13">
        <v>2.1999999999999999E-2</v>
      </c>
      <c r="G6" s="12">
        <v>5.33</v>
      </c>
      <c r="H6" s="12">
        <v>7.2</v>
      </c>
      <c r="I6" s="12">
        <v>55.426200000000001</v>
      </c>
      <c r="J6" s="13">
        <v>1.8200000000000001E-2</v>
      </c>
      <c r="K6" s="12">
        <v>5.0999999999999996</v>
      </c>
      <c r="L6" s="12">
        <v>7.29</v>
      </c>
      <c r="M6" s="34">
        <v>55.659799999999997</v>
      </c>
      <c r="N6" s="13">
        <v>1.9900000000000001E-2</v>
      </c>
      <c r="O6" s="12">
        <v>5.21</v>
      </c>
      <c r="P6" s="12">
        <v>7.05</v>
      </c>
      <c r="Q6" s="12">
        <v>55.028199999999998</v>
      </c>
      <c r="R6" s="13">
        <v>2.18E-2</v>
      </c>
      <c r="S6" s="12">
        <v>5.17</v>
      </c>
      <c r="T6" s="12">
        <v>7.2</v>
      </c>
      <c r="U6" s="34">
        <v>54.432400000000001</v>
      </c>
    </row>
    <row r="7" spans="1:21" ht="15.6">
      <c r="A7" s="5" t="s">
        <v>13</v>
      </c>
      <c r="B7" s="13">
        <v>8.3900000000000002E-2</v>
      </c>
      <c r="C7" s="12">
        <v>0.51870000000000005</v>
      </c>
      <c r="D7" s="12">
        <v>0.91259999999999997</v>
      </c>
      <c r="E7" s="12">
        <v>10.9375</v>
      </c>
      <c r="F7" s="13">
        <v>4.07E-2</v>
      </c>
      <c r="G7" s="12">
        <v>0.48499999999999999</v>
      </c>
      <c r="H7" s="12">
        <v>0.81169999999999998</v>
      </c>
      <c r="I7" s="12">
        <v>11.052</v>
      </c>
      <c r="J7" s="13">
        <v>2.8199999999999999E-2</v>
      </c>
      <c r="K7" s="12">
        <v>0.37130000000000002</v>
      </c>
      <c r="L7" s="12">
        <v>0.76980000000000004</v>
      </c>
      <c r="M7" s="34">
        <v>10.963800000000001</v>
      </c>
      <c r="N7" s="13">
        <v>9.9000000000000005E-2</v>
      </c>
      <c r="O7" s="12">
        <v>0.46989999999999998</v>
      </c>
      <c r="P7" s="12">
        <v>0.76149999999999995</v>
      </c>
      <c r="Q7" s="12">
        <v>10.9755</v>
      </c>
      <c r="R7" s="13">
        <v>0</v>
      </c>
      <c r="S7" s="12">
        <v>0.5252</v>
      </c>
      <c r="T7" s="12">
        <v>0.83150000000000002</v>
      </c>
      <c r="U7" s="34">
        <v>11.101699999999999</v>
      </c>
    </row>
    <row r="8" spans="1:21" ht="14.45">
      <c r="A8" s="5" t="s">
        <v>14</v>
      </c>
      <c r="B8" s="13">
        <v>9.8800000000000008</v>
      </c>
      <c r="C8" s="12">
        <v>6.4</v>
      </c>
      <c r="D8" s="12">
        <v>3.33</v>
      </c>
      <c r="E8" s="12">
        <v>11.1951</v>
      </c>
      <c r="F8" s="13">
        <v>10.1</v>
      </c>
      <c r="G8" s="12">
        <v>6.42</v>
      </c>
      <c r="H8" s="12">
        <v>3.27</v>
      </c>
      <c r="I8" s="12">
        <v>11.351100000000001</v>
      </c>
      <c r="J8" s="13">
        <v>9.92</v>
      </c>
      <c r="K8" s="12">
        <v>6.39</v>
      </c>
      <c r="L8" s="12">
        <v>3.2</v>
      </c>
      <c r="M8" s="34">
        <v>10.7959</v>
      </c>
      <c r="N8" s="13">
        <v>10.35</v>
      </c>
      <c r="O8" s="12">
        <v>6.39</v>
      </c>
      <c r="P8" s="12">
        <v>3.37</v>
      </c>
      <c r="Q8" s="12">
        <v>11.4703</v>
      </c>
      <c r="R8" s="13">
        <v>10.19</v>
      </c>
      <c r="S8" s="12">
        <v>6.57</v>
      </c>
      <c r="T8" s="12">
        <v>3.31</v>
      </c>
      <c r="U8" s="34">
        <v>11.5566</v>
      </c>
    </row>
    <row r="9" spans="1:21" ht="14.45">
      <c r="A9" s="5" t="s">
        <v>15</v>
      </c>
      <c r="B9" s="13">
        <v>0.12180000000000001</v>
      </c>
      <c r="C9" s="12">
        <v>0.18329999999999999</v>
      </c>
      <c r="D9" s="12">
        <v>0.12670000000000001</v>
      </c>
      <c r="E9" s="12">
        <v>0.1076</v>
      </c>
      <c r="F9" s="13">
        <v>0.14019999999999999</v>
      </c>
      <c r="G9" s="12">
        <v>0.108</v>
      </c>
      <c r="H9" s="12">
        <v>0.1014</v>
      </c>
      <c r="I9" s="12">
        <v>0.1384</v>
      </c>
      <c r="J9" s="13">
        <v>0.1208</v>
      </c>
      <c r="K9" s="12">
        <v>0.13800000000000001</v>
      </c>
      <c r="L9" s="12">
        <v>8.4099999999999994E-2</v>
      </c>
      <c r="M9" s="34">
        <v>0.12640000000000001</v>
      </c>
      <c r="N9" s="13">
        <v>9.1499999999999998E-2</v>
      </c>
      <c r="O9" s="12">
        <v>0.1303</v>
      </c>
      <c r="P9" s="12">
        <v>7.0999999999999994E-2</v>
      </c>
      <c r="Q9" s="12">
        <v>0.1202</v>
      </c>
      <c r="R9" s="13">
        <v>0.18659999999999999</v>
      </c>
      <c r="S9" s="12">
        <v>0.13689999999999999</v>
      </c>
      <c r="T9" s="12">
        <v>7.5800000000000006E-2</v>
      </c>
      <c r="U9" s="34">
        <v>0.1371</v>
      </c>
    </row>
    <row r="10" spans="1:21" ht="14.45">
      <c r="A10" s="5" t="s">
        <v>16</v>
      </c>
      <c r="B10" s="13">
        <v>0.33900000000000002</v>
      </c>
      <c r="C10" s="12">
        <v>0.1163</v>
      </c>
      <c r="D10" s="12">
        <v>4.5499999999999999E-2</v>
      </c>
      <c r="E10" s="12">
        <v>0.38009999999999999</v>
      </c>
      <c r="F10" s="13">
        <v>0.33069999999999999</v>
      </c>
      <c r="G10" s="12">
        <v>8.6900000000000005E-2</v>
      </c>
      <c r="H10" s="12">
        <v>5.45E-2</v>
      </c>
      <c r="I10" s="12">
        <v>0.40060000000000001</v>
      </c>
      <c r="J10" s="13">
        <v>0.34710000000000002</v>
      </c>
      <c r="K10" s="12">
        <v>0.12909999999999999</v>
      </c>
      <c r="L10" s="12">
        <v>3.5700000000000003E-2</v>
      </c>
      <c r="M10" s="34">
        <v>0.37590000000000001</v>
      </c>
      <c r="N10" s="13">
        <v>0.31979999999999997</v>
      </c>
      <c r="O10" s="12">
        <v>0.1249</v>
      </c>
      <c r="P10" s="12">
        <v>3.8699999999999998E-2</v>
      </c>
      <c r="Q10" s="12">
        <v>0.38590000000000002</v>
      </c>
      <c r="R10" s="13">
        <v>0.34610000000000002</v>
      </c>
      <c r="S10" s="12">
        <v>0.12239999999999999</v>
      </c>
      <c r="T10" s="12">
        <v>1.5599999999999999E-2</v>
      </c>
      <c r="U10" s="34">
        <v>0.40210000000000001</v>
      </c>
    </row>
    <row r="11" spans="1:21" ht="14.45">
      <c r="A11" s="5" t="s">
        <v>17</v>
      </c>
      <c r="B11" s="13">
        <v>48.58</v>
      </c>
      <c r="C11" s="12">
        <v>32.39</v>
      </c>
      <c r="D11" s="12">
        <v>15.42</v>
      </c>
      <c r="E11" s="12">
        <v>20.948699999999999</v>
      </c>
      <c r="F11" s="13">
        <v>48.62</v>
      </c>
      <c r="G11" s="12">
        <v>31.8</v>
      </c>
      <c r="H11" s="12">
        <v>15.56</v>
      </c>
      <c r="I11" s="12">
        <v>21.045400000000001</v>
      </c>
      <c r="J11" s="13">
        <v>48.88</v>
      </c>
      <c r="K11" s="12">
        <v>32.090000000000003</v>
      </c>
      <c r="L11" s="12">
        <v>15.43</v>
      </c>
      <c r="M11" s="34">
        <v>21.203199999999999</v>
      </c>
      <c r="N11" s="13">
        <v>48.67</v>
      </c>
      <c r="O11" s="12">
        <v>31.88</v>
      </c>
      <c r="P11" s="12">
        <v>15.5</v>
      </c>
      <c r="Q11" s="12">
        <v>20.957000000000001</v>
      </c>
      <c r="R11" s="13">
        <v>48.37</v>
      </c>
      <c r="S11" s="12">
        <v>32.25</v>
      </c>
      <c r="T11" s="12">
        <v>15.46</v>
      </c>
      <c r="U11" s="34">
        <v>20.735800000000001</v>
      </c>
    </row>
    <row r="12" spans="1:21" ht="14.45">
      <c r="A12" s="5" t="s">
        <v>18</v>
      </c>
      <c r="B12" s="13">
        <v>7.9299999999999995E-2</v>
      </c>
      <c r="C12" s="12">
        <v>0.97650000000000003</v>
      </c>
      <c r="D12" s="12">
        <v>18.329999999999998</v>
      </c>
      <c r="E12" s="12">
        <v>3.8E-3</v>
      </c>
      <c r="F12" s="13">
        <v>8.9399999999999993E-2</v>
      </c>
      <c r="G12" s="12">
        <v>0.98060000000000003</v>
      </c>
      <c r="H12" s="12">
        <v>18.34</v>
      </c>
      <c r="I12" s="12">
        <v>0</v>
      </c>
      <c r="J12" s="13">
        <v>0.1011</v>
      </c>
      <c r="K12" s="12">
        <v>0.92459999999999998</v>
      </c>
      <c r="L12" s="12">
        <v>18.52</v>
      </c>
      <c r="M12" s="34">
        <v>1.1999999999999999E-3</v>
      </c>
      <c r="N12" s="13">
        <v>7.7200000000000005E-2</v>
      </c>
      <c r="O12" s="12">
        <v>0.92259999999999998</v>
      </c>
      <c r="P12" s="12">
        <v>18.440000000000001</v>
      </c>
      <c r="Q12" s="12">
        <v>5.9999999999999995E-4</v>
      </c>
      <c r="R12" s="13">
        <v>9.5000000000000001E-2</v>
      </c>
      <c r="S12" s="12">
        <v>0.90810000000000002</v>
      </c>
      <c r="T12" s="12">
        <v>18.260000000000002</v>
      </c>
      <c r="U12" s="34">
        <v>0</v>
      </c>
    </row>
    <row r="13" spans="1:21" ht="15.6">
      <c r="A13" s="5" t="s">
        <v>19</v>
      </c>
      <c r="B13" s="13">
        <v>4.3799999999999999E-2</v>
      </c>
      <c r="C13" s="12">
        <v>0.17330000000000001</v>
      </c>
      <c r="D13" s="12">
        <v>1.78</v>
      </c>
      <c r="E13" s="12">
        <v>0</v>
      </c>
      <c r="F13" s="13">
        <v>4.7800000000000002E-2</v>
      </c>
      <c r="G13" s="12">
        <v>0.1031</v>
      </c>
      <c r="H13" s="12">
        <v>1.7</v>
      </c>
      <c r="I13" s="12">
        <v>0</v>
      </c>
      <c r="J13" s="13">
        <v>0</v>
      </c>
      <c r="K13" s="12">
        <v>0.12809999999999999</v>
      </c>
      <c r="L13" s="12">
        <v>1.85</v>
      </c>
      <c r="M13" s="34">
        <v>0</v>
      </c>
      <c r="N13" s="13">
        <v>2.63E-2</v>
      </c>
      <c r="O13" s="12">
        <v>0.15989999999999999</v>
      </c>
      <c r="P13" s="12">
        <v>1.76</v>
      </c>
      <c r="Q13" s="12">
        <v>0</v>
      </c>
      <c r="R13" s="13">
        <v>2.3E-3</v>
      </c>
      <c r="S13" s="12">
        <v>0.12620000000000001</v>
      </c>
      <c r="T13" s="12">
        <v>1.74</v>
      </c>
      <c r="U13" s="34">
        <v>0</v>
      </c>
    </row>
    <row r="14" spans="1:21" ht="15.6">
      <c r="A14" s="5" t="s">
        <v>20</v>
      </c>
      <c r="B14" s="13">
        <v>1.3100000000000001E-2</v>
      </c>
      <c r="C14" s="12">
        <v>2.5000000000000001E-3</v>
      </c>
      <c r="D14" s="12">
        <v>1.6E-2</v>
      </c>
      <c r="E14" s="12">
        <v>0</v>
      </c>
      <c r="F14" s="13">
        <v>8.9999999999999993E-3</v>
      </c>
      <c r="G14" s="12">
        <v>1E-3</v>
      </c>
      <c r="H14" s="12">
        <v>1.5599999999999999E-2</v>
      </c>
      <c r="I14" s="12">
        <v>0</v>
      </c>
      <c r="J14" s="13">
        <v>0</v>
      </c>
      <c r="K14" s="12">
        <v>0</v>
      </c>
      <c r="L14" s="12">
        <v>1.78E-2</v>
      </c>
      <c r="M14" s="34">
        <v>0</v>
      </c>
      <c r="N14" s="13">
        <v>5.1000000000000004E-3</v>
      </c>
      <c r="O14" s="12">
        <v>8.3999999999999995E-3</v>
      </c>
      <c r="P14" s="12">
        <v>2.8999999999999998E-3</v>
      </c>
      <c r="Q14" s="12">
        <v>0</v>
      </c>
      <c r="R14" s="13">
        <v>0</v>
      </c>
      <c r="S14" s="12">
        <v>1.34E-2</v>
      </c>
      <c r="T14" s="12">
        <v>5.4999999999999997E-3</v>
      </c>
      <c r="U14" s="34">
        <v>0</v>
      </c>
    </row>
    <row r="15" spans="1:21" ht="14.45">
      <c r="A15" s="5" t="s">
        <v>21</v>
      </c>
      <c r="B15" s="13">
        <v>99.015500000000003</v>
      </c>
      <c r="C15" s="12">
        <v>101.0065</v>
      </c>
      <c r="D15" s="12">
        <v>99.248400000000004</v>
      </c>
      <c r="E15" s="12">
        <v>99.1</v>
      </c>
      <c r="F15" s="13">
        <v>100.51600000000001</v>
      </c>
      <c r="G15" s="12">
        <v>100.06319999999999</v>
      </c>
      <c r="H15" s="12">
        <v>99.001599999999996</v>
      </c>
      <c r="I15" s="12">
        <v>99.816500000000005</v>
      </c>
      <c r="J15" s="13">
        <v>100.68600000000001</v>
      </c>
      <c r="K15" s="12">
        <v>100.1631</v>
      </c>
      <c r="L15" s="12">
        <v>99.329899999999995</v>
      </c>
      <c r="M15" s="34">
        <v>99.590199999999996</v>
      </c>
      <c r="N15" s="13">
        <v>100.9769</v>
      </c>
      <c r="O15" s="12">
        <v>99.86</v>
      </c>
      <c r="P15" s="12">
        <v>99.456599999999995</v>
      </c>
      <c r="Q15" s="12">
        <v>99.394800000000004</v>
      </c>
      <c r="R15" s="13">
        <v>100.22369999999999</v>
      </c>
      <c r="S15" s="12">
        <v>100.8879</v>
      </c>
      <c r="T15" s="12">
        <v>99.736900000000006</v>
      </c>
      <c r="U15" s="34">
        <v>98.774299999999997</v>
      </c>
    </row>
    <row r="16" spans="1:21" ht="14.45">
      <c r="A16" s="5" t="s">
        <v>22</v>
      </c>
      <c r="B16" s="6">
        <v>89.759062871043128</v>
      </c>
      <c r="C16" s="10">
        <v>91.062070216689222</v>
      </c>
      <c r="D16" s="10">
        <v>89.194166591283121</v>
      </c>
      <c r="E16" s="7">
        <v>82.045569284633331</v>
      </c>
      <c r="F16" s="6">
        <v>89.562541012097412</v>
      </c>
      <c r="G16" s="7">
        <v>89.826416821059624</v>
      </c>
      <c r="H16" s="10">
        <v>89.453736848953795</v>
      </c>
      <c r="I16" s="7">
        <v>82.001522697834517</v>
      </c>
      <c r="J16" s="6">
        <v>89.778496976269054</v>
      </c>
      <c r="K16" s="7">
        <v>89.968639451234282</v>
      </c>
      <c r="L16" s="10">
        <v>89.578079508568294</v>
      </c>
      <c r="M16" s="43">
        <v>82.49169985379848</v>
      </c>
      <c r="N16" s="6">
        <v>89.34154144214115</v>
      </c>
      <c r="O16" s="7">
        <v>90.187504485724673</v>
      </c>
      <c r="P16" s="10">
        <v>89.128783656060136</v>
      </c>
      <c r="Q16" s="7">
        <v>81.985341959431864</v>
      </c>
      <c r="R16" s="6">
        <v>89.430690037778604</v>
      </c>
      <c r="S16" s="7">
        <v>90.170988254484541</v>
      </c>
      <c r="T16" s="10">
        <v>89.276917504698787</v>
      </c>
      <c r="U16" s="43">
        <v>81.731230194656192</v>
      </c>
    </row>
    <row r="17" spans="1:29" ht="14.45">
      <c r="A17" s="5" t="s">
        <v>23</v>
      </c>
      <c r="B17" s="15"/>
      <c r="E17" s="12">
        <v>0.11363020085019146</v>
      </c>
      <c r="F17" s="15"/>
      <c r="I17" s="12">
        <v>0.11397091556915798</v>
      </c>
      <c r="J17" s="15"/>
      <c r="M17" s="34">
        <v>0.11318142529850329</v>
      </c>
      <c r="N17" s="15"/>
      <c r="Q17" s="12">
        <v>0.11378824930602406</v>
      </c>
      <c r="R17" s="15"/>
      <c r="U17" s="34">
        <v>0.11597106317563208</v>
      </c>
    </row>
    <row r="18" spans="1:29" ht="14.45">
      <c r="A18" s="5" t="s">
        <v>24</v>
      </c>
      <c r="B18" s="13">
        <v>0.10240937128956877</v>
      </c>
      <c r="E18" s="14">
        <v>0.17954430715366668</v>
      </c>
      <c r="F18" s="13">
        <v>0.10437458987902588</v>
      </c>
      <c r="I18" s="14">
        <v>0.17998477302165478</v>
      </c>
      <c r="J18" s="13">
        <v>0.10221503023730949</v>
      </c>
      <c r="M18" s="35">
        <v>0.17508300146201514</v>
      </c>
      <c r="N18" s="13">
        <v>0.10658458557858844</v>
      </c>
      <c r="Q18" s="14">
        <v>0.18014658040568138</v>
      </c>
      <c r="R18" s="13">
        <v>0.10569309962221395</v>
      </c>
      <c r="U18" s="35">
        <v>0.18268769805343801</v>
      </c>
    </row>
    <row r="19" spans="1:29" ht="15.6">
      <c r="A19" s="5" t="s">
        <v>25</v>
      </c>
      <c r="B19" s="15"/>
      <c r="E19" s="14">
        <v>0.27006590368898131</v>
      </c>
      <c r="F19" s="15"/>
      <c r="I19" s="14">
        <v>0.27461073109113548</v>
      </c>
      <c r="J19" s="15"/>
      <c r="M19" s="35">
        <v>0.25695634358054664</v>
      </c>
      <c r="N19" s="15"/>
      <c r="Q19" s="14">
        <v>0.28438045970665971</v>
      </c>
      <c r="R19" s="15"/>
      <c r="U19" s="35">
        <v>0.28509221672030149</v>
      </c>
    </row>
    <row r="20" spans="1:29" ht="15.6">
      <c r="A20" s="5" t="s">
        <v>26</v>
      </c>
      <c r="B20" s="15"/>
      <c r="E20" s="14">
        <v>0.85314457206672856</v>
      </c>
      <c r="F20" s="15"/>
      <c r="I20" s="14">
        <v>0.85202718878930905</v>
      </c>
      <c r="J20" s="21"/>
      <c r="K20" s="22"/>
      <c r="L20" s="22"/>
      <c r="M20" s="39">
        <v>0.85652665714664811</v>
      </c>
      <c r="N20" s="15"/>
      <c r="Q20" s="14">
        <v>0.85043983937760259</v>
      </c>
      <c r="R20" s="15"/>
      <c r="U20" s="35">
        <v>0.84762317621927485</v>
      </c>
    </row>
    <row r="21" spans="1:29" ht="14.45">
      <c r="A21" s="5"/>
      <c r="B21" s="16" t="s">
        <v>27</v>
      </c>
      <c r="C21" s="16" t="s">
        <v>28</v>
      </c>
      <c r="D21" s="17" t="s">
        <v>29</v>
      </c>
      <c r="E21" s="17" t="s">
        <v>30</v>
      </c>
      <c r="F21" s="16" t="s">
        <v>27</v>
      </c>
      <c r="G21" s="16" t="s">
        <v>28</v>
      </c>
      <c r="H21" s="17" t="s">
        <v>29</v>
      </c>
      <c r="I21" s="17" t="s">
        <v>30</v>
      </c>
      <c r="J21" s="16" t="s">
        <v>27</v>
      </c>
      <c r="K21" s="17" t="s">
        <v>28</v>
      </c>
      <c r="L21" s="17" t="s">
        <v>29</v>
      </c>
      <c r="M21" s="17" t="s">
        <v>30</v>
      </c>
      <c r="N21" s="16" t="s">
        <v>27</v>
      </c>
      <c r="O21" s="16" t="s">
        <v>28</v>
      </c>
      <c r="P21" s="17" t="s">
        <v>29</v>
      </c>
      <c r="Q21" s="17" t="s">
        <v>30</v>
      </c>
      <c r="R21" s="16" t="s">
        <v>27</v>
      </c>
      <c r="S21" s="16" t="s">
        <v>28</v>
      </c>
      <c r="T21" s="17" t="s">
        <v>29</v>
      </c>
      <c r="U21" s="44" t="s">
        <v>30</v>
      </c>
    </row>
    <row r="22" spans="1:29" ht="14.45">
      <c r="A22" s="18" t="s">
        <v>31</v>
      </c>
      <c r="B22" s="19"/>
      <c r="D22" s="20">
        <v>1.68</v>
      </c>
      <c r="E22" s="14">
        <v>2.57</v>
      </c>
      <c r="F22" s="19"/>
      <c r="H22" s="20">
        <v>1.49</v>
      </c>
      <c r="I22" s="14">
        <v>2.59</v>
      </c>
      <c r="J22" s="19"/>
      <c r="K22" s="20"/>
      <c r="L22" s="20">
        <v>0.95</v>
      </c>
      <c r="M22" s="14">
        <v>2.5499999999999998</v>
      </c>
      <c r="N22" s="19"/>
      <c r="P22" s="20">
        <v>1.6</v>
      </c>
      <c r="Q22" s="14">
        <v>2.61</v>
      </c>
      <c r="R22" s="19"/>
      <c r="S22" s="20"/>
      <c r="T22" s="20">
        <v>0.94</v>
      </c>
      <c r="U22" s="35">
        <v>2.63</v>
      </c>
    </row>
    <row r="23" spans="1:29">
      <c r="A23" s="18" t="s">
        <v>32</v>
      </c>
      <c r="B23" s="19">
        <v>1054</v>
      </c>
      <c r="C23" s="20">
        <v>967</v>
      </c>
      <c r="D23" s="20">
        <v>1055</v>
      </c>
      <c r="F23" s="19">
        <v>1042</v>
      </c>
      <c r="G23" s="20">
        <v>965</v>
      </c>
      <c r="H23" s="20">
        <v>1049</v>
      </c>
      <c r="J23" s="19">
        <v>996</v>
      </c>
      <c r="K23" s="20">
        <v>956</v>
      </c>
      <c r="L23" s="20">
        <v>1006</v>
      </c>
      <c r="N23" s="19">
        <v>1037</v>
      </c>
      <c r="O23" s="20">
        <v>965</v>
      </c>
      <c r="P23" s="20">
        <v>1040</v>
      </c>
      <c r="R23" s="19">
        <v>1047</v>
      </c>
      <c r="S23" s="20">
        <v>949</v>
      </c>
      <c r="T23" s="20">
        <v>1000</v>
      </c>
      <c r="U23" s="9"/>
    </row>
    <row r="24" spans="1:29" ht="15.6">
      <c r="A24" s="18" t="s">
        <v>33</v>
      </c>
      <c r="B24" s="21"/>
      <c r="C24" s="22">
        <f>D23+273</f>
        <v>1328</v>
      </c>
      <c r="D24" s="24">
        <f>0.27+2505/C24-400*D22/C24-6*LOG(B18)-3200*(1-B18)^2/C24+2*LOG(E18)+4*LOG(E19)+2630*E20^2/C24</f>
        <v>3.3225453959480857</v>
      </c>
      <c r="E24" s="22"/>
      <c r="F24" s="21"/>
      <c r="G24" s="22">
        <f>H23+273</f>
        <v>1322</v>
      </c>
      <c r="H24" s="24">
        <f>0.27+2505/G24-400*H22/G24-6*LOG(F18)-3200*(1-F18)^2/G24+2*LOG(I18)+4*LOG(I19)+2630*I20^2/G24</f>
        <v>3.3703581559932236</v>
      </c>
      <c r="I24" s="24"/>
      <c r="J24" s="25"/>
      <c r="K24" s="22">
        <f>L23+273</f>
        <v>1279</v>
      </c>
      <c r="L24" s="24">
        <f>0.27+2505/K24-400*L22/K24-6*LOG(J18)-3200*(1-J18)^2/K24+2*LOG(M18)+4*LOG(M19)+2630*M20^2/K24</f>
        <v>3.4922461461130263</v>
      </c>
      <c r="M24" s="26"/>
      <c r="N24" s="21"/>
      <c r="O24" s="22">
        <f>P23+273</f>
        <v>1313</v>
      </c>
      <c r="P24" s="24">
        <f>0.27+2505/O24-400*P22/O24-6*LOG(N18)-3200*(1-N18)^2/O24+2*LOG(Q18)+4*LOG(Q19)+2630*Q20^2/O24</f>
        <v>3.3544702544261762</v>
      </c>
      <c r="Q24" s="24"/>
      <c r="R24" s="25"/>
      <c r="S24" s="22">
        <f>T23+273</f>
        <v>1273</v>
      </c>
      <c r="T24" s="24">
        <f>0.27+2505/S24-400*T22/S24-6*LOG(R18)-3200*(1-R18)^2/S24+2*LOG(U18)+4*LOG(U19)+2630*U20^2/S24</f>
        <v>3.6153894468824621</v>
      </c>
      <c r="U24" s="23"/>
    </row>
    <row r="25" spans="1:29" ht="14.45">
      <c r="A25" s="5"/>
    </row>
    <row r="26" spans="1:29" ht="15.6">
      <c r="B26" s="80" t="s">
        <v>34</v>
      </c>
      <c r="C26" s="81"/>
      <c r="D26" s="81"/>
      <c r="E26" s="82"/>
      <c r="F26" s="83"/>
      <c r="G26" s="83"/>
      <c r="H26" s="83"/>
      <c r="I26" s="83"/>
      <c r="J26" s="83"/>
      <c r="K26" s="83"/>
      <c r="L26" s="83"/>
      <c r="M26" s="83"/>
      <c r="N26" s="83"/>
      <c r="O26" s="83"/>
      <c r="P26" s="83"/>
      <c r="Q26" s="83"/>
      <c r="V26" s="83"/>
      <c r="W26" s="83"/>
      <c r="X26" s="83"/>
      <c r="Y26" s="83"/>
      <c r="Z26" s="83"/>
      <c r="AA26" s="83"/>
      <c r="AB26" s="83"/>
      <c r="AC26" s="83"/>
    </row>
    <row r="27" spans="1:29" ht="14.45">
      <c r="A27" s="1" t="s">
        <v>5</v>
      </c>
      <c r="B27" s="2" t="s">
        <v>6</v>
      </c>
      <c r="C27" s="3" t="s">
        <v>7</v>
      </c>
      <c r="D27" s="3" t="s">
        <v>8</v>
      </c>
      <c r="E27" s="4" t="s">
        <v>9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V27" s="3"/>
      <c r="W27" s="3"/>
      <c r="X27" s="3"/>
      <c r="Y27" s="3"/>
      <c r="Z27" s="3"/>
      <c r="AA27" s="3"/>
      <c r="AB27" s="3"/>
      <c r="AC27" s="3"/>
    </row>
    <row r="28" spans="1:29" ht="15.6">
      <c r="A28" s="5" t="s">
        <v>10</v>
      </c>
      <c r="B28" s="13">
        <v>40.42</v>
      </c>
      <c r="C28" s="12">
        <v>54.18</v>
      </c>
      <c r="D28" s="12">
        <v>51.45</v>
      </c>
      <c r="E28" s="34">
        <v>7.5300000000000006E-2</v>
      </c>
      <c r="F28" s="10"/>
      <c r="G28" s="7"/>
      <c r="H28" s="7"/>
      <c r="I28" s="8"/>
      <c r="J28" s="10"/>
      <c r="K28" s="7"/>
      <c r="L28" s="7"/>
      <c r="M28" s="8"/>
      <c r="N28" s="10"/>
      <c r="O28" s="7"/>
      <c r="P28" s="7"/>
      <c r="Q28" s="8"/>
      <c r="V28" s="10"/>
      <c r="W28" s="7"/>
      <c r="X28" s="7"/>
      <c r="Y28" s="8"/>
      <c r="Z28" s="10"/>
      <c r="AA28" s="7"/>
      <c r="AB28" s="7"/>
      <c r="AC28" s="8"/>
    </row>
    <row r="29" spans="1:29" ht="15.6">
      <c r="A29" s="5" t="s">
        <v>11</v>
      </c>
      <c r="B29" s="13">
        <v>8.6099999999999996E-2</v>
      </c>
      <c r="C29" s="12">
        <v>0.1396</v>
      </c>
      <c r="D29" s="12">
        <v>0.43590000000000001</v>
      </c>
      <c r="E29" s="34">
        <v>0.1598</v>
      </c>
      <c r="F29" s="11"/>
      <c r="G29" s="8"/>
      <c r="H29" s="8"/>
      <c r="I29" s="8"/>
      <c r="J29" s="11"/>
      <c r="K29" s="8"/>
      <c r="L29" s="8"/>
      <c r="M29" s="8"/>
      <c r="N29" s="11"/>
      <c r="O29" s="8"/>
      <c r="P29" s="8"/>
      <c r="Q29" s="8"/>
      <c r="V29" s="11"/>
      <c r="W29" s="8"/>
      <c r="X29" s="8"/>
      <c r="Y29" s="8"/>
      <c r="Z29" s="11"/>
      <c r="AA29" s="8"/>
      <c r="AB29" s="8"/>
      <c r="AC29" s="8"/>
    </row>
    <row r="30" spans="1:29" ht="15.6">
      <c r="A30" s="5" t="s">
        <v>12</v>
      </c>
      <c r="B30" s="13">
        <v>0</v>
      </c>
      <c r="C30" s="12">
        <v>4.5999999999999996</v>
      </c>
      <c r="D30" s="12">
        <v>6.69</v>
      </c>
      <c r="E30" s="34">
        <v>52.638599999999997</v>
      </c>
      <c r="F30" s="11"/>
      <c r="G30" s="12"/>
      <c r="H30" s="12"/>
      <c r="I30" s="7"/>
      <c r="J30" s="11"/>
      <c r="K30" s="12"/>
      <c r="L30" s="12"/>
      <c r="M30" s="7"/>
      <c r="N30" s="11"/>
      <c r="O30" s="12"/>
      <c r="P30" s="12"/>
      <c r="Q30" s="7"/>
      <c r="V30" s="11"/>
      <c r="W30" s="12"/>
      <c r="X30" s="12"/>
      <c r="Y30" s="7"/>
      <c r="Z30" s="11"/>
      <c r="AA30" s="12"/>
      <c r="AB30" s="12"/>
      <c r="AC30" s="7"/>
    </row>
    <row r="31" spans="1:29" ht="15.6">
      <c r="A31" s="5" t="s">
        <v>13</v>
      </c>
      <c r="B31" s="13">
        <v>0</v>
      </c>
      <c r="C31" s="12">
        <v>0.4733</v>
      </c>
      <c r="D31" s="12">
        <v>0.7974</v>
      </c>
      <c r="E31" s="34">
        <v>12.259600000000001</v>
      </c>
      <c r="F31" s="11"/>
      <c r="G31" s="8"/>
      <c r="H31" s="8"/>
      <c r="I31" s="7"/>
      <c r="J31" s="11"/>
      <c r="K31" s="8"/>
      <c r="L31" s="8"/>
      <c r="M31" s="7"/>
      <c r="N31" s="11"/>
      <c r="O31" s="8"/>
      <c r="P31" s="8"/>
      <c r="Q31" s="7"/>
      <c r="V31" s="11"/>
      <c r="W31" s="8"/>
      <c r="X31" s="8"/>
      <c r="Y31" s="7"/>
      <c r="Z31" s="11"/>
      <c r="AA31" s="8"/>
      <c r="AB31" s="8"/>
      <c r="AC31" s="7"/>
    </row>
    <row r="32" spans="1:29" ht="14.45">
      <c r="A32" s="5" t="s">
        <v>14</v>
      </c>
      <c r="B32" s="13">
        <v>10.46</v>
      </c>
      <c r="C32" s="12">
        <v>6.54</v>
      </c>
      <c r="D32" s="12">
        <v>4.01</v>
      </c>
      <c r="E32" s="34">
        <v>12.873799999999999</v>
      </c>
      <c r="F32" s="10"/>
      <c r="G32" s="12"/>
      <c r="H32" s="12"/>
      <c r="I32" s="7"/>
      <c r="J32" s="10"/>
      <c r="K32" s="12"/>
      <c r="L32" s="12"/>
      <c r="M32" s="7"/>
      <c r="N32" s="10"/>
      <c r="O32" s="12"/>
      <c r="P32" s="12"/>
      <c r="Q32" s="7"/>
      <c r="V32" s="10"/>
      <c r="W32" s="12"/>
      <c r="X32" s="12"/>
      <c r="Y32" s="7"/>
      <c r="Z32" s="10"/>
      <c r="AA32" s="12"/>
      <c r="AB32" s="12"/>
      <c r="AC32" s="7"/>
    </row>
    <row r="33" spans="1:29" ht="14.45">
      <c r="A33" s="5" t="s">
        <v>15</v>
      </c>
      <c r="B33" s="13">
        <v>0.16159999999999999</v>
      </c>
      <c r="C33" s="12">
        <v>0.19439999999999999</v>
      </c>
      <c r="D33" s="12">
        <v>6.4399999999999999E-2</v>
      </c>
      <c r="E33" s="34">
        <v>0.1215</v>
      </c>
      <c r="F33" s="11"/>
      <c r="G33" s="8"/>
      <c r="H33" s="8"/>
      <c r="I33" s="8"/>
      <c r="J33" s="11"/>
      <c r="K33" s="8"/>
      <c r="L33" s="8"/>
      <c r="M33" s="8"/>
      <c r="N33" s="11"/>
      <c r="O33" s="8"/>
      <c r="P33" s="8"/>
      <c r="Q33" s="8"/>
      <c r="V33" s="11"/>
      <c r="W33" s="8"/>
      <c r="X33" s="8"/>
      <c r="Y33" s="8"/>
      <c r="Z33" s="11"/>
      <c r="AA33" s="8"/>
      <c r="AB33" s="8"/>
      <c r="AC33" s="8"/>
    </row>
    <row r="34" spans="1:29" ht="14.45">
      <c r="A34" s="5" t="s">
        <v>16</v>
      </c>
      <c r="B34" s="13">
        <v>0.38119999999999998</v>
      </c>
      <c r="C34" s="12">
        <v>0.10340000000000001</v>
      </c>
      <c r="D34" s="12">
        <v>0.06</v>
      </c>
      <c r="E34" s="34">
        <v>0.3795</v>
      </c>
      <c r="F34" s="11"/>
      <c r="G34" s="8"/>
      <c r="H34" s="8"/>
      <c r="I34" s="8"/>
      <c r="J34" s="11"/>
      <c r="K34" s="8"/>
      <c r="L34" s="8"/>
      <c r="M34" s="8"/>
      <c r="N34" s="11"/>
      <c r="O34" s="8"/>
      <c r="P34" s="8"/>
      <c r="Q34" s="8"/>
      <c r="V34" s="11"/>
      <c r="W34" s="8"/>
      <c r="X34" s="8"/>
      <c r="Y34" s="8"/>
      <c r="Z34" s="11"/>
      <c r="AA34" s="8"/>
      <c r="AB34" s="8"/>
      <c r="AC34" s="8"/>
    </row>
    <row r="35" spans="1:29" ht="14.45">
      <c r="A35" s="5" t="s">
        <v>17</v>
      </c>
      <c r="B35" s="13">
        <v>48.57</v>
      </c>
      <c r="C35" s="12">
        <v>31.55</v>
      </c>
      <c r="D35" s="12">
        <v>16.559999999999999</v>
      </c>
      <c r="E35" s="34">
        <v>20.037600000000001</v>
      </c>
      <c r="F35" s="10"/>
      <c r="G35" s="7"/>
      <c r="H35" s="7"/>
      <c r="I35" s="7"/>
      <c r="J35" s="10"/>
      <c r="K35" s="7"/>
      <c r="L35" s="7"/>
      <c r="M35" s="7"/>
      <c r="N35" s="10"/>
      <c r="O35" s="7"/>
      <c r="P35" s="7"/>
      <c r="Q35" s="7"/>
      <c r="V35" s="10"/>
      <c r="W35" s="7"/>
      <c r="X35" s="7"/>
      <c r="Y35" s="7"/>
      <c r="Z35" s="10"/>
      <c r="AA35" s="7"/>
      <c r="AB35" s="7"/>
      <c r="AC35" s="7"/>
    </row>
    <row r="36" spans="1:29" ht="14.45">
      <c r="A36" s="5" t="s">
        <v>18</v>
      </c>
      <c r="B36" s="13">
        <v>7.4399999999999994E-2</v>
      </c>
      <c r="C36" s="12">
        <v>0.82799999999999996</v>
      </c>
      <c r="D36" s="12">
        <v>18.09</v>
      </c>
      <c r="E36" s="34">
        <v>0</v>
      </c>
      <c r="F36" s="11"/>
      <c r="G36" s="8"/>
      <c r="H36" s="8"/>
      <c r="I36" s="8"/>
      <c r="J36" s="11"/>
      <c r="K36" s="8"/>
      <c r="L36" s="8"/>
      <c r="M36" s="8"/>
      <c r="N36" s="11"/>
      <c r="O36" s="8"/>
      <c r="P36" s="7"/>
      <c r="Q36" s="8"/>
      <c r="V36" s="11"/>
      <c r="W36" s="8"/>
      <c r="X36" s="7"/>
      <c r="Y36" s="8"/>
      <c r="Z36" s="11"/>
      <c r="AA36" s="8"/>
      <c r="AB36" s="7"/>
      <c r="AC36" s="8"/>
    </row>
    <row r="37" spans="1:29" ht="15.6">
      <c r="A37" s="5" t="s">
        <v>19</v>
      </c>
      <c r="B37" s="13">
        <v>1.83E-2</v>
      </c>
      <c r="C37" s="12">
        <v>5.8700000000000002E-2</v>
      </c>
      <c r="D37" s="12">
        <v>1.1583000000000001</v>
      </c>
      <c r="E37" s="34">
        <v>0</v>
      </c>
      <c r="F37" s="11"/>
      <c r="G37" s="8"/>
      <c r="H37" s="8"/>
      <c r="I37" s="7"/>
      <c r="J37" s="11"/>
      <c r="K37" s="8"/>
      <c r="L37" s="8"/>
      <c r="M37" s="7"/>
      <c r="N37" s="11"/>
      <c r="O37" s="8"/>
      <c r="P37" s="12"/>
      <c r="Q37" s="7"/>
      <c r="V37" s="11"/>
      <c r="W37" s="8"/>
      <c r="X37" s="12"/>
      <c r="Y37" s="7"/>
      <c r="Z37" s="11"/>
      <c r="AA37" s="8"/>
      <c r="AB37" s="8"/>
      <c r="AC37" s="7"/>
    </row>
    <row r="38" spans="1:29" ht="15.6">
      <c r="A38" s="5" t="s">
        <v>20</v>
      </c>
      <c r="B38" s="13">
        <v>4.0000000000000002E-4</v>
      </c>
      <c r="C38" s="12">
        <v>0.12139999999999999</v>
      </c>
      <c r="D38" s="12">
        <v>0</v>
      </c>
      <c r="E38" s="34">
        <v>0</v>
      </c>
      <c r="F38" s="11"/>
      <c r="G38" s="8"/>
      <c r="H38" s="8"/>
      <c r="I38" s="8"/>
      <c r="J38" s="11"/>
      <c r="K38" s="8"/>
      <c r="L38" s="8"/>
      <c r="M38" s="8"/>
      <c r="N38" s="11"/>
      <c r="O38" s="8"/>
      <c r="P38" s="8"/>
      <c r="Q38" s="8"/>
      <c r="V38" s="11"/>
      <c r="W38" s="8"/>
      <c r="X38" s="8"/>
      <c r="Y38" s="8"/>
      <c r="Z38" s="11"/>
      <c r="AA38" s="8"/>
      <c r="AB38" s="8"/>
      <c r="AC38" s="8"/>
    </row>
    <row r="39" spans="1:29" ht="14.45">
      <c r="A39" s="5" t="s">
        <v>21</v>
      </c>
      <c r="B39" s="6">
        <v>100.17189999999999</v>
      </c>
      <c r="C39" s="7">
        <v>98.788899999999998</v>
      </c>
      <c r="D39" s="7">
        <v>99.316100000000006</v>
      </c>
      <c r="E39" s="43">
        <v>98.748800000000003</v>
      </c>
      <c r="F39" s="10"/>
      <c r="G39" s="7"/>
      <c r="H39" s="7"/>
      <c r="I39" s="7"/>
      <c r="J39" s="10"/>
      <c r="K39" s="7"/>
      <c r="L39" s="7"/>
      <c r="M39" s="7"/>
      <c r="N39" s="10"/>
      <c r="O39" s="7"/>
      <c r="P39" s="7"/>
      <c r="Q39" s="7"/>
      <c r="V39" s="10"/>
      <c r="W39" s="7"/>
      <c r="X39" s="7"/>
      <c r="Y39" s="7"/>
      <c r="Z39" s="10"/>
      <c r="AA39" s="7"/>
      <c r="AB39" s="7"/>
      <c r="AC39" s="7"/>
    </row>
    <row r="40" spans="1:29" ht="14.45">
      <c r="A40" s="5" t="s">
        <v>22</v>
      </c>
      <c r="B40" s="6">
        <v>89.220686614364027</v>
      </c>
      <c r="C40" s="7">
        <v>89.582499785588013</v>
      </c>
      <c r="D40" s="10">
        <v>88.040124849765476</v>
      </c>
      <c r="E40" s="43">
        <v>79.663392510658682</v>
      </c>
      <c r="F40" s="10"/>
      <c r="G40" s="7"/>
      <c r="H40" s="7"/>
      <c r="I40" s="7"/>
      <c r="J40" s="10"/>
      <c r="K40" s="7"/>
      <c r="L40" s="7"/>
      <c r="M40" s="7"/>
      <c r="N40" s="10"/>
      <c r="O40" s="7"/>
      <c r="P40" s="10"/>
      <c r="Q40" s="7"/>
      <c r="V40" s="10"/>
      <c r="W40" s="7"/>
      <c r="X40" s="10"/>
      <c r="Y40" s="7"/>
      <c r="Z40" s="10"/>
      <c r="AA40" s="7"/>
      <c r="AB40" s="10"/>
      <c r="AC40" s="7"/>
    </row>
    <row r="41" spans="1:29" ht="14.45">
      <c r="A41" s="5" t="s">
        <v>23</v>
      </c>
      <c r="B41" s="15"/>
      <c r="E41" s="34">
        <v>0.12945755767546016</v>
      </c>
      <c r="I41" s="12"/>
      <c r="M41" s="12"/>
      <c r="Q41" s="12"/>
      <c r="Y41" s="12"/>
      <c r="AC41" s="12"/>
    </row>
    <row r="42" spans="1:29" ht="14.45">
      <c r="A42" s="5" t="s">
        <v>24</v>
      </c>
      <c r="B42" s="13">
        <v>0.10741387825781201</v>
      </c>
      <c r="E42" s="35">
        <v>0.20336607489341316</v>
      </c>
      <c r="F42" s="14"/>
      <c r="I42" s="14"/>
      <c r="J42" s="14"/>
      <c r="M42" s="14"/>
      <c r="N42" s="14"/>
      <c r="Q42" s="14"/>
      <c r="V42" s="14"/>
      <c r="Y42" s="14"/>
      <c r="Z42" s="14"/>
      <c r="AC42" s="14"/>
    </row>
    <row r="43" spans="1:29" ht="15.6">
      <c r="A43" s="5" t="s">
        <v>25</v>
      </c>
      <c r="B43" s="15"/>
      <c r="E43" s="35">
        <v>0.29173350431581679</v>
      </c>
      <c r="I43" s="14"/>
      <c r="M43" s="14"/>
      <c r="Q43" s="14"/>
      <c r="Y43" s="14"/>
      <c r="AC43" s="14"/>
    </row>
    <row r="44" spans="1:29" ht="15.6">
      <c r="A44" s="5" t="s">
        <v>26</v>
      </c>
      <c r="B44" s="15"/>
      <c r="E44" s="35">
        <v>0.82859179266710969</v>
      </c>
      <c r="I44" s="14"/>
      <c r="M44" s="14"/>
      <c r="Q44" s="14"/>
      <c r="Y44" s="14"/>
      <c r="AC44" s="14"/>
    </row>
    <row r="45" spans="1:29">
      <c r="A45" s="5"/>
      <c r="B45" s="16" t="s">
        <v>27</v>
      </c>
      <c r="C45" s="16" t="s">
        <v>28</v>
      </c>
      <c r="D45" s="17" t="s">
        <v>29</v>
      </c>
      <c r="E45" s="44" t="s">
        <v>30</v>
      </c>
      <c r="F45" s="41"/>
      <c r="G45" s="41"/>
      <c r="H45" s="41"/>
      <c r="I45" s="41"/>
      <c r="J45" s="41"/>
      <c r="K45" s="41"/>
      <c r="L45" s="41"/>
      <c r="M45" s="41"/>
      <c r="N45" s="41"/>
      <c r="O45" s="41"/>
      <c r="P45" s="41"/>
      <c r="Q45" s="41"/>
      <c r="V45" s="41"/>
      <c r="W45" s="41"/>
      <c r="X45" s="41"/>
      <c r="Y45" s="41"/>
      <c r="Z45" s="41"/>
      <c r="AA45" s="41"/>
      <c r="AB45" s="41"/>
      <c r="AC45" s="41"/>
    </row>
    <row r="46" spans="1:29">
      <c r="A46" s="18" t="s">
        <v>31</v>
      </c>
      <c r="B46" s="19"/>
      <c r="D46" s="20">
        <v>1.21</v>
      </c>
      <c r="E46" s="35">
        <v>2.69</v>
      </c>
      <c r="F46" s="20"/>
      <c r="I46" s="14"/>
      <c r="J46" s="20"/>
      <c r="M46" s="14"/>
      <c r="Q46" s="14"/>
      <c r="AC46" s="14"/>
    </row>
    <row r="47" spans="1:29">
      <c r="A47" s="18" t="s">
        <v>32</v>
      </c>
      <c r="B47" s="19">
        <v>1009</v>
      </c>
      <c r="C47" s="20">
        <v>923</v>
      </c>
      <c r="D47" s="20">
        <v>996</v>
      </c>
      <c r="E47" s="9"/>
      <c r="F47" s="20"/>
      <c r="G47" s="20"/>
      <c r="J47" s="20"/>
      <c r="K47" s="20"/>
      <c r="N47" s="20"/>
      <c r="O47" s="20"/>
      <c r="V47" s="20"/>
      <c r="W47" s="20"/>
      <c r="Z47" s="20"/>
      <c r="AA47" s="20"/>
    </row>
    <row r="48" spans="1:29" ht="18">
      <c r="A48" s="18" t="s">
        <v>33</v>
      </c>
      <c r="B48" s="21"/>
      <c r="C48" s="22">
        <f>D47+273</f>
        <v>1269</v>
      </c>
      <c r="D48" s="24">
        <f>0.27+2505/C48-400*D46/C48-6*LOG(B42)-3200*(1-B42)^2/C48+2*LOG(E42)+4*LOG(E43)+2630*E44^2/C48</f>
        <v>3.5665955871053865</v>
      </c>
      <c r="E48" s="45"/>
      <c r="H48" s="42"/>
      <c r="I48" s="42"/>
      <c r="L48" s="42"/>
      <c r="M48" s="42"/>
      <c r="P48" s="42"/>
      <c r="X48" s="42"/>
      <c r="AB48" s="42"/>
    </row>
    <row r="50" spans="1:25" ht="15.75">
      <c r="B50" s="80" t="s">
        <v>35</v>
      </c>
      <c r="C50" s="81"/>
      <c r="D50" s="81"/>
      <c r="E50" s="81"/>
      <c r="F50" s="80" t="s">
        <v>36</v>
      </c>
      <c r="G50" s="81"/>
      <c r="H50" s="81"/>
      <c r="I50" s="82"/>
      <c r="N50" s="83"/>
      <c r="O50" s="83"/>
      <c r="P50" s="83"/>
      <c r="Q50" s="83"/>
      <c r="R50" s="83"/>
      <c r="S50" s="83"/>
      <c r="T50" s="83"/>
      <c r="U50" s="83"/>
      <c r="V50" s="83"/>
      <c r="W50" s="83"/>
      <c r="X50" s="83"/>
      <c r="Y50" s="83"/>
    </row>
    <row r="51" spans="1:25">
      <c r="A51" s="1" t="s">
        <v>5</v>
      </c>
      <c r="B51" s="2" t="s">
        <v>6</v>
      </c>
      <c r="C51" s="3" t="s">
        <v>7</v>
      </c>
      <c r="D51" s="3" t="s">
        <v>8</v>
      </c>
      <c r="E51" s="3" t="s">
        <v>9</v>
      </c>
      <c r="F51" s="2" t="s">
        <v>6</v>
      </c>
      <c r="G51" s="3" t="s">
        <v>7</v>
      </c>
      <c r="H51" s="3" t="s">
        <v>8</v>
      </c>
      <c r="I51" s="4" t="s">
        <v>9</v>
      </c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:25" ht="18">
      <c r="A52" s="5" t="s">
        <v>10</v>
      </c>
      <c r="B52" s="13">
        <v>40.99</v>
      </c>
      <c r="C52" s="12">
        <v>54.65</v>
      </c>
      <c r="D52" s="12">
        <v>51.71</v>
      </c>
      <c r="E52" s="12">
        <v>4.0300000000000002E-2</v>
      </c>
      <c r="F52" s="13">
        <v>40.93</v>
      </c>
      <c r="G52" s="12">
        <v>54.85</v>
      </c>
      <c r="H52" s="12">
        <v>51.79</v>
      </c>
      <c r="I52" s="34">
        <v>3.39E-2</v>
      </c>
      <c r="N52" s="10"/>
      <c r="O52" s="7"/>
      <c r="P52" s="7"/>
      <c r="Q52" s="8"/>
      <c r="R52" s="10"/>
      <c r="S52" s="7"/>
      <c r="T52" s="7"/>
      <c r="U52" s="8"/>
      <c r="V52" s="10"/>
      <c r="W52" s="7"/>
      <c r="X52" s="7"/>
      <c r="Y52" s="8"/>
    </row>
    <row r="53" spans="1:25" ht="18">
      <c r="A53" s="5" t="s">
        <v>11</v>
      </c>
      <c r="B53" s="13">
        <v>3.7100000000000001E-2</v>
      </c>
      <c r="C53" s="12">
        <v>0.15479999999999999</v>
      </c>
      <c r="D53" s="12">
        <v>0.57099999999999995</v>
      </c>
      <c r="E53" s="12">
        <v>0.1376</v>
      </c>
      <c r="F53" s="13">
        <v>0</v>
      </c>
      <c r="G53" s="12">
        <v>0.1467</v>
      </c>
      <c r="H53" s="12">
        <v>0.58320000000000005</v>
      </c>
      <c r="I53" s="34">
        <v>0.1376</v>
      </c>
      <c r="N53" s="11"/>
      <c r="O53" s="8"/>
      <c r="P53" s="8"/>
      <c r="Q53" s="8"/>
      <c r="R53" s="11"/>
      <c r="S53" s="8"/>
      <c r="T53" s="8"/>
      <c r="U53" s="8"/>
      <c r="V53" s="11"/>
      <c r="W53" s="8"/>
      <c r="X53" s="8"/>
      <c r="Y53" s="8"/>
    </row>
    <row r="54" spans="1:25" ht="18">
      <c r="A54" s="5" t="s">
        <v>12</v>
      </c>
      <c r="B54" s="13">
        <v>0</v>
      </c>
      <c r="C54" s="12">
        <v>5.1100000000000003</v>
      </c>
      <c r="D54" s="12">
        <v>7</v>
      </c>
      <c r="E54" s="12">
        <v>56.4527</v>
      </c>
      <c r="F54" s="13">
        <v>1.4E-2</v>
      </c>
      <c r="G54" s="12">
        <v>4.8899999999999997</v>
      </c>
      <c r="H54" s="12">
        <v>7.13</v>
      </c>
      <c r="I54" s="34">
        <v>56.0747</v>
      </c>
      <c r="N54" s="11"/>
      <c r="O54" s="12"/>
      <c r="P54" s="12"/>
      <c r="Q54" s="7"/>
      <c r="R54" s="11"/>
      <c r="S54" s="12"/>
      <c r="T54" s="12"/>
      <c r="U54" s="7"/>
      <c r="V54" s="11"/>
      <c r="W54" s="12"/>
      <c r="X54" s="12"/>
      <c r="Y54" s="7"/>
    </row>
    <row r="55" spans="1:25" ht="18">
      <c r="A55" s="5" t="s">
        <v>13</v>
      </c>
      <c r="B55" s="13">
        <v>0</v>
      </c>
      <c r="C55" s="12">
        <v>0.30649999999999999</v>
      </c>
      <c r="D55" s="12">
        <v>0.74739999999999995</v>
      </c>
      <c r="E55" s="12">
        <v>9.5234000000000005</v>
      </c>
      <c r="F55" s="13">
        <v>0</v>
      </c>
      <c r="G55" s="12">
        <v>0.3836</v>
      </c>
      <c r="H55" s="12">
        <v>0.75860000000000005</v>
      </c>
      <c r="I55" s="34">
        <v>9.5439000000000007</v>
      </c>
      <c r="N55" s="11"/>
      <c r="O55" s="8"/>
      <c r="P55" s="8"/>
      <c r="Q55" s="12"/>
      <c r="R55" s="11"/>
      <c r="S55" s="8"/>
      <c r="T55" s="8"/>
      <c r="U55" s="12"/>
      <c r="V55" s="11"/>
      <c r="W55" s="8"/>
      <c r="X55" s="8"/>
      <c r="Y55" s="12"/>
    </row>
    <row r="56" spans="1:25">
      <c r="A56" s="5" t="s">
        <v>14</v>
      </c>
      <c r="B56" s="13">
        <v>10.029999999999999</v>
      </c>
      <c r="C56" s="12">
        <v>6.48</v>
      </c>
      <c r="D56" s="12">
        <v>2.94</v>
      </c>
      <c r="E56" s="12">
        <v>10.242699999999999</v>
      </c>
      <c r="F56" s="13">
        <v>9.92</v>
      </c>
      <c r="G56" s="12">
        <v>6.29</v>
      </c>
      <c r="H56" s="12">
        <v>2.92</v>
      </c>
      <c r="I56" s="34">
        <v>10.139699999999999</v>
      </c>
      <c r="N56" s="10"/>
      <c r="O56" s="12"/>
      <c r="P56" s="12"/>
      <c r="Q56" s="7"/>
      <c r="R56" s="10"/>
      <c r="S56" s="12"/>
      <c r="T56" s="12"/>
      <c r="U56" s="7"/>
      <c r="V56" s="14"/>
      <c r="W56" s="12"/>
      <c r="X56" s="12"/>
      <c r="Y56" s="7"/>
    </row>
    <row r="57" spans="1:25">
      <c r="A57" s="5" t="s">
        <v>15</v>
      </c>
      <c r="B57" s="13">
        <v>0.1757</v>
      </c>
      <c r="C57" s="12">
        <v>0.14779999999999999</v>
      </c>
      <c r="D57" s="12">
        <v>8.4400000000000003E-2</v>
      </c>
      <c r="E57" s="12">
        <v>0.10539999999999999</v>
      </c>
      <c r="F57" s="13">
        <v>0.12330000000000001</v>
      </c>
      <c r="G57" s="12">
        <v>0.1885</v>
      </c>
      <c r="H57" s="12">
        <v>8.0799999999999997E-2</v>
      </c>
      <c r="I57" s="34">
        <v>0.11409999999999999</v>
      </c>
      <c r="N57" s="11"/>
      <c r="O57" s="8"/>
      <c r="P57" s="8"/>
      <c r="Q57" s="8"/>
      <c r="R57" s="11"/>
      <c r="S57" s="8"/>
      <c r="T57" s="8"/>
      <c r="U57" s="8"/>
      <c r="V57" s="11"/>
      <c r="W57" s="8"/>
      <c r="X57" s="8"/>
      <c r="Y57" s="8"/>
    </row>
    <row r="58" spans="1:25">
      <c r="A58" s="5" t="s">
        <v>16</v>
      </c>
      <c r="B58" s="13">
        <v>0.26119999999999999</v>
      </c>
      <c r="C58" s="12">
        <v>0.14779999999999999</v>
      </c>
      <c r="D58" s="12">
        <v>5.5899999999999998E-2</v>
      </c>
      <c r="E58" s="12">
        <v>0.38990000000000002</v>
      </c>
      <c r="F58" s="13">
        <v>0.40820000000000001</v>
      </c>
      <c r="G58" s="12">
        <v>0.1177</v>
      </c>
      <c r="H58" s="12">
        <v>5.96E-2</v>
      </c>
      <c r="I58" s="34">
        <v>0.3574</v>
      </c>
      <c r="N58" s="11"/>
      <c r="O58" s="8"/>
      <c r="P58" s="8"/>
      <c r="Q58" s="8"/>
      <c r="R58" s="11"/>
      <c r="S58" s="8"/>
      <c r="T58" s="8"/>
      <c r="U58" s="8"/>
      <c r="V58" s="11"/>
      <c r="W58" s="8"/>
      <c r="X58" s="8"/>
      <c r="Y58" s="8"/>
    </row>
    <row r="59" spans="1:25">
      <c r="A59" s="5" t="s">
        <v>17</v>
      </c>
      <c r="B59" s="13">
        <v>48.63</v>
      </c>
      <c r="C59" s="12">
        <v>32.71</v>
      </c>
      <c r="D59" s="12">
        <v>15.07</v>
      </c>
      <c r="E59" s="12">
        <v>21.271000000000001</v>
      </c>
      <c r="F59" s="13">
        <v>48.59</v>
      </c>
      <c r="G59" s="12">
        <v>32.6</v>
      </c>
      <c r="H59" s="12">
        <v>15.2</v>
      </c>
      <c r="I59" s="34">
        <v>21.320799999999998</v>
      </c>
      <c r="N59" s="10"/>
      <c r="O59" s="7"/>
      <c r="P59" s="7"/>
      <c r="Q59" s="7"/>
      <c r="R59" s="10"/>
      <c r="S59" s="7"/>
      <c r="T59" s="7"/>
      <c r="U59" s="7"/>
      <c r="V59" s="10"/>
      <c r="W59" s="7"/>
      <c r="X59" s="7"/>
      <c r="Y59" s="7"/>
    </row>
    <row r="60" spans="1:25">
      <c r="A60" s="5" t="s">
        <v>18</v>
      </c>
      <c r="B60" s="13">
        <v>8.3799999999999999E-2</v>
      </c>
      <c r="C60" s="12">
        <v>0.84830000000000005</v>
      </c>
      <c r="D60" s="12">
        <v>19.170000000000002</v>
      </c>
      <c r="E60" s="12">
        <v>0</v>
      </c>
      <c r="F60" s="13">
        <v>7.9399999999999998E-2</v>
      </c>
      <c r="G60" s="12">
        <v>0.82599999999999996</v>
      </c>
      <c r="H60" s="12">
        <v>19.059999999999999</v>
      </c>
      <c r="I60" s="34">
        <v>8.0000000000000004E-4</v>
      </c>
      <c r="N60" s="11"/>
      <c r="O60" s="8"/>
      <c r="P60" s="7"/>
      <c r="Q60" s="8"/>
      <c r="R60" s="11"/>
      <c r="S60" s="8"/>
      <c r="T60" s="7"/>
      <c r="U60" s="8"/>
      <c r="V60" s="11"/>
      <c r="W60" s="8"/>
      <c r="X60" s="7"/>
      <c r="Y60" s="8"/>
    </row>
    <row r="61" spans="1:25" ht="18">
      <c r="A61" s="5" t="s">
        <v>19</v>
      </c>
      <c r="B61" s="13">
        <v>4.0599999999999997E-2</v>
      </c>
      <c r="C61" s="12">
        <v>7.1800000000000003E-2</v>
      </c>
      <c r="D61" s="12">
        <v>1.84</v>
      </c>
      <c r="E61" s="12">
        <v>0</v>
      </c>
      <c r="F61" s="13">
        <v>0</v>
      </c>
      <c r="G61" s="12">
        <v>0.13880000000000001</v>
      </c>
      <c r="H61" s="12">
        <v>1.87</v>
      </c>
      <c r="I61" s="34">
        <v>0</v>
      </c>
      <c r="N61" s="11"/>
      <c r="O61" s="8"/>
      <c r="P61" s="12"/>
      <c r="Q61" s="12"/>
      <c r="R61" s="11"/>
      <c r="S61" s="8"/>
      <c r="T61" s="12"/>
      <c r="U61" s="12"/>
      <c r="V61" s="11"/>
      <c r="W61" s="8"/>
      <c r="X61" s="12"/>
      <c r="Y61" s="12"/>
    </row>
    <row r="62" spans="1:25" ht="18">
      <c r="A62" s="5" t="s">
        <v>20</v>
      </c>
      <c r="B62" s="13">
        <v>7.1000000000000004E-3</v>
      </c>
      <c r="C62" s="12">
        <v>6.9999999999999999E-4</v>
      </c>
      <c r="D62" s="12">
        <v>1.9E-3</v>
      </c>
      <c r="E62" s="12">
        <v>0</v>
      </c>
      <c r="F62" s="13">
        <v>1.43E-2</v>
      </c>
      <c r="G62" s="12">
        <v>0</v>
      </c>
      <c r="H62" s="12">
        <v>1.23E-2</v>
      </c>
      <c r="I62" s="34">
        <v>0</v>
      </c>
      <c r="N62" s="11"/>
      <c r="O62" s="8"/>
      <c r="P62" s="8"/>
      <c r="Q62" s="8"/>
      <c r="R62" s="11"/>
      <c r="S62" s="8"/>
      <c r="T62" s="8"/>
      <c r="U62" s="8"/>
      <c r="V62" s="11"/>
      <c r="W62" s="8"/>
      <c r="X62" s="8"/>
      <c r="Y62" s="8"/>
    </row>
    <row r="63" spans="1:25">
      <c r="A63" s="5" t="s">
        <v>21</v>
      </c>
      <c r="B63" s="13">
        <v>100.2555</v>
      </c>
      <c r="C63" s="12">
        <v>100.6508</v>
      </c>
      <c r="D63" s="12">
        <v>99.190600000000003</v>
      </c>
      <c r="E63" s="12">
        <v>98.373500000000007</v>
      </c>
      <c r="F63" s="13">
        <v>100.0791</v>
      </c>
      <c r="G63" s="12">
        <v>100.4312</v>
      </c>
      <c r="H63" s="12">
        <v>99.464600000000004</v>
      </c>
      <c r="I63" s="34">
        <v>97.8947</v>
      </c>
      <c r="N63" s="10"/>
      <c r="O63" s="7"/>
      <c r="P63" s="7"/>
      <c r="Q63" s="7"/>
      <c r="R63" s="10"/>
      <c r="S63" s="7"/>
      <c r="T63" s="7"/>
      <c r="U63" s="7"/>
      <c r="V63" s="10"/>
      <c r="W63" s="7"/>
      <c r="X63" s="7"/>
      <c r="Y63" s="7"/>
    </row>
    <row r="64" spans="1:25">
      <c r="A64" s="5" t="s">
        <v>22</v>
      </c>
      <c r="B64" s="6">
        <v>89.62928816684304</v>
      </c>
      <c r="C64" s="7">
        <v>91.455770894388607</v>
      </c>
      <c r="D64" s="10">
        <v>90.135155444825699</v>
      </c>
      <c r="E64" s="7">
        <v>83.343573137065789</v>
      </c>
      <c r="F64" s="6">
        <v>89.723760941860192</v>
      </c>
      <c r="G64" s="7">
        <v>91.202619295820668</v>
      </c>
      <c r="H64" s="10">
        <v>90.271378763914683</v>
      </c>
      <c r="I64" s="43">
        <v>83.808090070131641</v>
      </c>
      <c r="N64" s="10"/>
      <c r="O64" s="7"/>
      <c r="P64" s="10"/>
      <c r="Q64" s="7"/>
      <c r="R64" s="10"/>
      <c r="S64" s="7"/>
      <c r="T64" s="10"/>
      <c r="U64" s="7"/>
      <c r="V64" s="10"/>
      <c r="W64" s="7"/>
      <c r="X64" s="10"/>
      <c r="Y64" s="7"/>
    </row>
    <row r="65" spans="1:25">
      <c r="A65" s="5" t="s">
        <v>23</v>
      </c>
      <c r="B65" s="15"/>
      <c r="E65" s="12">
        <v>9.8692716882925191E-2</v>
      </c>
      <c r="F65" s="15"/>
      <c r="I65" s="34">
        <v>9.9320315340406001E-2</v>
      </c>
      <c r="Q65" s="12"/>
      <c r="U65" s="12"/>
      <c r="Y65" s="12"/>
    </row>
    <row r="66" spans="1:25">
      <c r="A66" s="5" t="s">
        <v>24</v>
      </c>
      <c r="B66" s="13">
        <v>0.10370711833156965</v>
      </c>
      <c r="E66" s="14">
        <v>0.16656426862934215</v>
      </c>
      <c r="F66" s="13">
        <v>0.10276239058139809</v>
      </c>
      <c r="I66" s="35">
        <v>0.16191909929868359</v>
      </c>
      <c r="N66" s="14"/>
      <c r="Q66" s="14"/>
      <c r="U66" s="14"/>
      <c r="V66" s="14"/>
      <c r="Y66" s="14"/>
    </row>
    <row r="67" spans="1:25" ht="18">
      <c r="A67" s="5" t="s">
        <v>25</v>
      </c>
      <c r="B67" s="15"/>
      <c r="E67" s="14">
        <v>0.26018824924644718</v>
      </c>
      <c r="F67" s="15"/>
      <c r="I67" s="35">
        <v>0.27584994144179859</v>
      </c>
      <c r="Q67" s="14"/>
      <c r="U67" s="14"/>
      <c r="Y67" s="14"/>
    </row>
    <row r="68" spans="1:25" ht="18">
      <c r="A68" s="5" t="s">
        <v>26</v>
      </c>
      <c r="B68" s="15"/>
      <c r="E68" s="14">
        <v>0.8720933705194146</v>
      </c>
      <c r="F68" s="15"/>
      <c r="I68" s="35">
        <v>0.86989003646301022</v>
      </c>
      <c r="Q68" s="14"/>
      <c r="U68" s="14"/>
      <c r="Y68" s="14"/>
    </row>
    <row r="69" spans="1:25">
      <c r="A69" s="5"/>
      <c r="B69" s="16" t="s">
        <v>27</v>
      </c>
      <c r="C69" s="16" t="s">
        <v>28</v>
      </c>
      <c r="D69" s="17" t="s">
        <v>29</v>
      </c>
      <c r="E69" s="17" t="s">
        <v>30</v>
      </c>
      <c r="F69" s="16" t="s">
        <v>27</v>
      </c>
      <c r="G69" s="16" t="s">
        <v>28</v>
      </c>
      <c r="H69" s="17" t="s">
        <v>29</v>
      </c>
      <c r="I69" s="44" t="s">
        <v>30</v>
      </c>
      <c r="N69" s="41"/>
      <c r="O69" s="41"/>
      <c r="P69" s="41"/>
      <c r="R69" s="41"/>
      <c r="S69" s="41"/>
      <c r="T69" s="41"/>
      <c r="V69" s="41"/>
      <c r="W69" s="41"/>
      <c r="Y69" s="14"/>
    </row>
    <row r="70" spans="1:25">
      <c r="A70" s="18" t="s">
        <v>31</v>
      </c>
      <c r="B70" s="19"/>
      <c r="C70" s="20"/>
      <c r="D70" s="20">
        <v>1.1000000000000001</v>
      </c>
      <c r="E70" s="14">
        <v>2.4900000000000002</v>
      </c>
      <c r="F70" s="19"/>
      <c r="H70" s="20">
        <v>1.0900000000000001</v>
      </c>
      <c r="I70" s="35">
        <v>2.5499999999999998</v>
      </c>
      <c r="N70" s="20"/>
      <c r="P70" s="20"/>
      <c r="Y70" s="12"/>
    </row>
    <row r="71" spans="1:25">
      <c r="A71" s="18" t="s">
        <v>32</v>
      </c>
      <c r="B71" s="19">
        <v>962</v>
      </c>
      <c r="C71" s="20">
        <v>920</v>
      </c>
      <c r="D71" s="20">
        <v>992</v>
      </c>
      <c r="F71" s="19">
        <v>986</v>
      </c>
      <c r="G71" s="20">
        <v>908</v>
      </c>
      <c r="H71" s="20">
        <v>985</v>
      </c>
      <c r="I71" s="9"/>
      <c r="N71" s="20"/>
      <c r="O71" s="20"/>
      <c r="P71" s="20"/>
      <c r="Y71" s="12"/>
    </row>
    <row r="72" spans="1:25" ht="18">
      <c r="A72" s="18" t="s">
        <v>33</v>
      </c>
      <c r="B72" s="21"/>
      <c r="C72" s="22">
        <f>D71+273</f>
        <v>1265</v>
      </c>
      <c r="D72" s="24">
        <f>0.27+2505/C72-400*D70/C72-6*LOG(B66)-3200*(1-B66)^2/C72+2*LOG(E66)+4*LOG(E67)+2630*E68^2/C72</f>
        <v>3.4609232612205325</v>
      </c>
      <c r="E72" s="22"/>
      <c r="F72" s="21"/>
      <c r="G72" s="22">
        <f>H71+273</f>
        <v>1258</v>
      </c>
      <c r="H72" s="24">
        <f>0.27+2505/G72-400*H70/G72-6*LOG(F66)-3200*(1-F66)^2/G72+2*LOG(I66)+4*LOG(I67)+2630*I68^2/G72</f>
        <v>3.5591623339990393</v>
      </c>
      <c r="I72" s="45"/>
      <c r="P72" s="42"/>
      <c r="Q72" s="42"/>
      <c r="T72" s="42"/>
    </row>
    <row r="74" spans="1:25" ht="15.75">
      <c r="B74" s="80" t="s">
        <v>37</v>
      </c>
      <c r="C74" s="81"/>
      <c r="D74" s="81"/>
      <c r="E74" s="81"/>
      <c r="F74" s="80" t="s">
        <v>38</v>
      </c>
      <c r="G74" s="81"/>
      <c r="H74" s="81"/>
      <c r="I74" s="82"/>
      <c r="J74" s="83"/>
      <c r="K74" s="83"/>
      <c r="L74" s="83"/>
      <c r="M74" s="83"/>
      <c r="N74" s="83"/>
      <c r="O74" s="83"/>
      <c r="P74" s="83"/>
      <c r="Q74" s="83"/>
      <c r="R74" s="83"/>
      <c r="S74" s="83"/>
      <c r="T74" s="83"/>
      <c r="U74" s="83"/>
    </row>
    <row r="75" spans="1:25">
      <c r="A75" s="1" t="s">
        <v>5</v>
      </c>
      <c r="B75" s="2" t="s">
        <v>6</v>
      </c>
      <c r="C75" s="3" t="s">
        <v>7</v>
      </c>
      <c r="D75" s="3" t="s">
        <v>8</v>
      </c>
      <c r="E75" s="3" t="s">
        <v>9</v>
      </c>
      <c r="F75" s="2" t="s">
        <v>6</v>
      </c>
      <c r="G75" s="3" t="s">
        <v>7</v>
      </c>
      <c r="H75" s="3" t="s">
        <v>8</v>
      </c>
      <c r="I75" s="4" t="s">
        <v>9</v>
      </c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</row>
    <row r="76" spans="1:25" ht="18">
      <c r="A76" s="5" t="s">
        <v>10</v>
      </c>
      <c r="B76" s="13">
        <v>41.04</v>
      </c>
      <c r="C76" s="12">
        <v>54.99</v>
      </c>
      <c r="D76" s="12">
        <v>52.19</v>
      </c>
      <c r="E76" s="12">
        <v>3.78E-2</v>
      </c>
      <c r="F76" s="13">
        <v>41.15</v>
      </c>
      <c r="G76" s="12">
        <v>55.25</v>
      </c>
      <c r="H76" s="12">
        <v>52.32</v>
      </c>
      <c r="I76" s="34">
        <v>4.1599999999999998E-2</v>
      </c>
      <c r="J76" s="10"/>
      <c r="K76" s="7"/>
      <c r="L76" s="7"/>
      <c r="M76" s="8"/>
      <c r="N76" s="10"/>
      <c r="O76" s="7"/>
      <c r="P76" s="7"/>
      <c r="Q76" s="8"/>
      <c r="R76" s="10"/>
      <c r="S76" s="7"/>
      <c r="T76" s="7"/>
      <c r="U76" s="8"/>
    </row>
    <row r="77" spans="1:25" ht="18">
      <c r="A77" s="5" t="s">
        <v>11</v>
      </c>
      <c r="B77" s="13">
        <v>2.4299999999999999E-2</v>
      </c>
      <c r="C77" s="12">
        <v>6.6199999999999995E-2</v>
      </c>
      <c r="D77" s="12">
        <v>0.57279999999999998</v>
      </c>
      <c r="E77" s="12">
        <v>0.12909999999999999</v>
      </c>
      <c r="F77" s="13">
        <v>5.1400000000000001E-2</v>
      </c>
      <c r="G77" s="12">
        <v>0.15509999999999999</v>
      </c>
      <c r="H77" s="12">
        <v>0.53420000000000001</v>
      </c>
      <c r="I77" s="34">
        <v>0.12180000000000001</v>
      </c>
      <c r="J77" s="11"/>
      <c r="K77" s="8"/>
      <c r="L77" s="8"/>
      <c r="M77" s="8"/>
      <c r="N77" s="11"/>
      <c r="O77" s="8"/>
      <c r="P77" s="8"/>
      <c r="Q77" s="8"/>
      <c r="R77" s="11"/>
      <c r="S77" s="8"/>
      <c r="T77" s="8"/>
      <c r="U77" s="8"/>
    </row>
    <row r="78" spans="1:25" ht="18">
      <c r="A78" s="5" t="s">
        <v>12</v>
      </c>
      <c r="B78" s="13">
        <v>2.5000000000000001E-2</v>
      </c>
      <c r="C78" s="12">
        <v>4.82</v>
      </c>
      <c r="D78" s="12">
        <v>7.05</v>
      </c>
      <c r="E78" s="12">
        <v>56.71</v>
      </c>
      <c r="F78" s="13">
        <v>1.5800000000000002E-2</v>
      </c>
      <c r="G78" s="12">
        <v>4.8</v>
      </c>
      <c r="H78" s="12">
        <v>7.04</v>
      </c>
      <c r="I78" s="34">
        <v>56.389400000000002</v>
      </c>
      <c r="J78" s="11"/>
      <c r="K78" s="12"/>
      <c r="L78" s="12"/>
      <c r="M78" s="7"/>
      <c r="N78" s="11"/>
      <c r="O78" s="12"/>
      <c r="P78" s="12"/>
      <c r="Q78" s="7"/>
      <c r="R78" s="11"/>
      <c r="S78" s="12"/>
      <c r="T78" s="12"/>
      <c r="U78" s="7"/>
    </row>
    <row r="79" spans="1:25" ht="18">
      <c r="A79" s="5" t="s">
        <v>13</v>
      </c>
      <c r="B79" s="13">
        <v>6.9099999999999995E-2</v>
      </c>
      <c r="C79" s="12">
        <v>0.28749999999999998</v>
      </c>
      <c r="D79" s="12">
        <v>0.68810000000000004</v>
      </c>
      <c r="E79" s="12">
        <v>9.0045000000000002</v>
      </c>
      <c r="F79" s="13">
        <v>0</v>
      </c>
      <c r="G79" s="12">
        <v>0.37019999999999997</v>
      </c>
      <c r="H79" s="12">
        <v>0.73960000000000004</v>
      </c>
      <c r="I79" s="34">
        <v>8.9621999999999993</v>
      </c>
      <c r="J79" s="11"/>
      <c r="K79" s="8"/>
      <c r="L79" s="8"/>
      <c r="M79" s="12"/>
      <c r="N79" s="11"/>
      <c r="O79" s="8"/>
      <c r="P79" s="8"/>
      <c r="Q79" s="12"/>
      <c r="R79" s="11"/>
      <c r="S79" s="8"/>
      <c r="T79" s="8"/>
      <c r="U79" s="12"/>
    </row>
    <row r="80" spans="1:25">
      <c r="A80" s="5" t="s">
        <v>14</v>
      </c>
      <c r="B80" s="13">
        <v>10.050000000000001</v>
      </c>
      <c r="C80" s="12">
        <v>6.56</v>
      </c>
      <c r="D80" s="12">
        <v>2.97</v>
      </c>
      <c r="E80" s="12">
        <v>10.406599999999999</v>
      </c>
      <c r="F80" s="13">
        <v>9.93</v>
      </c>
      <c r="G80" s="12">
        <v>6.4</v>
      </c>
      <c r="H80" s="12">
        <v>2.89</v>
      </c>
      <c r="I80" s="34">
        <v>10.6448</v>
      </c>
      <c r="J80" s="14"/>
      <c r="K80" s="12"/>
      <c r="L80" s="12"/>
      <c r="M80" s="7"/>
      <c r="N80" s="14"/>
      <c r="O80" s="12"/>
      <c r="P80" s="12"/>
      <c r="Q80" s="7"/>
      <c r="R80" s="14"/>
      <c r="S80" s="12"/>
      <c r="T80" s="12"/>
      <c r="U80" s="7"/>
    </row>
    <row r="81" spans="1:21">
      <c r="A81" s="5" t="s">
        <v>15</v>
      </c>
      <c r="B81" s="13">
        <v>0.12909999999999999</v>
      </c>
      <c r="C81" s="12">
        <v>0.1452</v>
      </c>
      <c r="D81" s="12">
        <v>5.62E-2</v>
      </c>
      <c r="E81" s="12">
        <v>9.5200000000000007E-2</v>
      </c>
      <c r="F81" s="13">
        <v>0.15290000000000001</v>
      </c>
      <c r="G81" s="12">
        <v>0.18160000000000001</v>
      </c>
      <c r="H81" s="12">
        <v>6.0999999999999999E-2</v>
      </c>
      <c r="I81" s="34">
        <v>8.5400000000000004E-2</v>
      </c>
      <c r="J81" s="11"/>
      <c r="K81" s="8"/>
      <c r="L81" s="8"/>
      <c r="M81" s="8"/>
      <c r="N81" s="11"/>
      <c r="O81" s="8"/>
      <c r="P81" s="8"/>
      <c r="Q81" s="8"/>
      <c r="R81" s="11"/>
      <c r="S81" s="8"/>
      <c r="T81" s="8"/>
      <c r="U81" s="8"/>
    </row>
    <row r="82" spans="1:21">
      <c r="A82" s="5" t="s">
        <v>16</v>
      </c>
      <c r="B82" s="13">
        <v>0.34150000000000003</v>
      </c>
      <c r="C82" s="12">
        <v>1.6299999999999999E-2</v>
      </c>
      <c r="D82" s="12">
        <v>7.6999999999999999E-2</v>
      </c>
      <c r="E82" s="12">
        <v>0.37</v>
      </c>
      <c r="F82" s="13">
        <v>0.3715</v>
      </c>
      <c r="G82" s="12">
        <v>7.7200000000000005E-2</v>
      </c>
      <c r="H82" s="12">
        <v>6.4500000000000002E-2</v>
      </c>
      <c r="I82" s="34">
        <v>0.38879999999999998</v>
      </c>
      <c r="J82" s="11"/>
      <c r="K82" s="8"/>
      <c r="L82" s="8"/>
      <c r="M82" s="8"/>
      <c r="N82" s="11"/>
      <c r="O82" s="8"/>
      <c r="P82" s="8"/>
      <c r="Q82" s="8"/>
      <c r="R82" s="11"/>
      <c r="S82" s="8"/>
      <c r="T82" s="8"/>
      <c r="U82" s="8"/>
    </row>
    <row r="83" spans="1:21">
      <c r="A83" s="5" t="s">
        <v>17</v>
      </c>
      <c r="B83" s="13">
        <v>49.19</v>
      </c>
      <c r="C83" s="12">
        <v>33.03</v>
      </c>
      <c r="D83" s="12">
        <v>15.35</v>
      </c>
      <c r="E83" s="12">
        <v>21.453499999999998</v>
      </c>
      <c r="F83" s="13">
        <v>49.36</v>
      </c>
      <c r="G83" s="12">
        <v>32.549999999999997</v>
      </c>
      <c r="H83" s="12">
        <v>15.21</v>
      </c>
      <c r="I83" s="34">
        <v>21.345400000000001</v>
      </c>
      <c r="J83" s="10"/>
      <c r="K83" s="7"/>
      <c r="L83" s="7"/>
      <c r="M83" s="7"/>
      <c r="N83" s="10"/>
      <c r="O83" s="7"/>
      <c r="P83" s="7"/>
      <c r="Q83" s="7"/>
      <c r="R83" s="10"/>
      <c r="S83" s="7"/>
      <c r="T83" s="7"/>
      <c r="U83" s="7"/>
    </row>
    <row r="84" spans="1:21">
      <c r="A84" s="5" t="s">
        <v>18</v>
      </c>
      <c r="B84" s="13">
        <v>8.9200000000000002E-2</v>
      </c>
      <c r="C84" s="12">
        <v>0.80479999999999996</v>
      </c>
      <c r="D84" s="12">
        <v>19.14</v>
      </c>
      <c r="E84" s="12">
        <v>5.0000000000000001E-3</v>
      </c>
      <c r="F84" s="13">
        <v>7.9699999999999993E-2</v>
      </c>
      <c r="G84" s="12">
        <v>0.77</v>
      </c>
      <c r="H84" s="12">
        <v>19.2</v>
      </c>
      <c r="I84" s="34">
        <v>0</v>
      </c>
      <c r="J84" s="11"/>
      <c r="K84" s="8"/>
      <c r="L84" s="7"/>
      <c r="M84" s="8"/>
      <c r="N84" s="11"/>
      <c r="O84" s="8"/>
      <c r="P84" s="7"/>
      <c r="Q84" s="8"/>
      <c r="R84" s="11"/>
      <c r="S84" s="8"/>
      <c r="T84" s="7"/>
      <c r="U84" s="8"/>
    </row>
    <row r="85" spans="1:21" ht="18">
      <c r="A85" s="5" t="s">
        <v>19</v>
      </c>
      <c r="B85" s="13">
        <v>0</v>
      </c>
      <c r="C85" s="12">
        <v>0.1404</v>
      </c>
      <c r="D85" s="12">
        <v>1.75</v>
      </c>
      <c r="E85" s="12">
        <v>0</v>
      </c>
      <c r="F85" s="13">
        <v>2.69E-2</v>
      </c>
      <c r="G85" s="12">
        <v>0.14050000000000001</v>
      </c>
      <c r="H85" s="12">
        <v>1.75</v>
      </c>
      <c r="I85" s="34">
        <v>0</v>
      </c>
      <c r="J85" s="11"/>
      <c r="K85" s="8"/>
      <c r="L85" s="12"/>
      <c r="M85" s="12"/>
      <c r="N85" s="11"/>
      <c r="O85" s="8"/>
      <c r="P85" s="12"/>
      <c r="Q85" s="12"/>
      <c r="R85" s="11"/>
      <c r="S85" s="8"/>
      <c r="T85" s="12"/>
      <c r="U85" s="12"/>
    </row>
    <row r="86" spans="1:21" ht="18">
      <c r="A86" s="5" t="s">
        <v>20</v>
      </c>
      <c r="B86" s="13">
        <v>1.34E-2</v>
      </c>
      <c r="C86" s="12">
        <v>2.7000000000000001E-3</v>
      </c>
      <c r="D86" s="12">
        <v>4.0000000000000001E-3</v>
      </c>
      <c r="E86" s="12">
        <v>0</v>
      </c>
      <c r="F86" s="13">
        <v>2.8999999999999998E-3</v>
      </c>
      <c r="G86" s="12">
        <v>8.9999999999999998E-4</v>
      </c>
      <c r="H86" s="12">
        <v>0</v>
      </c>
      <c r="I86" s="34">
        <v>0</v>
      </c>
      <c r="J86" s="11"/>
      <c r="K86" s="8"/>
      <c r="L86" s="8"/>
      <c r="M86" s="8"/>
      <c r="N86" s="11"/>
      <c r="O86" s="8"/>
      <c r="P86" s="8"/>
      <c r="Q86" s="8"/>
      <c r="R86" s="11"/>
      <c r="S86" s="8"/>
      <c r="T86" s="8"/>
      <c r="U86" s="8"/>
    </row>
    <row r="87" spans="1:21">
      <c r="A87" s="5" t="s">
        <v>21</v>
      </c>
      <c r="B87" s="6">
        <v>100.97150000000001</v>
      </c>
      <c r="C87" s="7">
        <v>100.863</v>
      </c>
      <c r="D87" s="7">
        <v>99.848200000000006</v>
      </c>
      <c r="E87" s="7">
        <v>98.412300000000002</v>
      </c>
      <c r="F87" s="6">
        <v>101.14100000000001</v>
      </c>
      <c r="G87" s="7">
        <v>100.6955</v>
      </c>
      <c r="H87" s="7">
        <v>99.809299999999993</v>
      </c>
      <c r="I87" s="43">
        <v>98.142399999999995</v>
      </c>
      <c r="J87" s="10"/>
      <c r="K87" s="7"/>
      <c r="L87" s="7"/>
      <c r="M87" s="7"/>
      <c r="N87" s="10"/>
      <c r="O87" s="7"/>
      <c r="P87" s="7"/>
      <c r="Q87" s="7"/>
      <c r="R87" s="10"/>
      <c r="S87" s="7"/>
      <c r="T87" s="7"/>
      <c r="U87" s="7"/>
    </row>
    <row r="88" spans="1:21">
      <c r="A88" s="5" t="s">
        <v>22</v>
      </c>
      <c r="B88" s="6">
        <v>89.716870364976259</v>
      </c>
      <c r="C88" s="7">
        <v>92.047484416351708</v>
      </c>
      <c r="D88" s="10">
        <v>90.208332030684929</v>
      </c>
      <c r="E88" s="7">
        <v>83.790485012796637</v>
      </c>
      <c r="F88" s="6">
        <v>89.858646394701893</v>
      </c>
      <c r="G88" s="7">
        <v>90.223124390562759</v>
      </c>
      <c r="H88" s="10">
        <v>90.367423135744247</v>
      </c>
      <c r="I88" s="43">
        <v>83.647081657367551</v>
      </c>
      <c r="J88" s="10"/>
      <c r="K88" s="7"/>
      <c r="L88" s="10"/>
      <c r="M88" s="7"/>
      <c r="N88" s="10"/>
      <c r="O88" s="7"/>
      <c r="P88" s="10"/>
      <c r="Q88" s="7"/>
      <c r="R88" s="10"/>
      <c r="S88" s="7"/>
      <c r="T88" s="10"/>
      <c r="U88" s="7"/>
    </row>
    <row r="89" spans="1:21">
      <c r="A89" s="5" t="s">
        <v>23</v>
      </c>
      <c r="B89" s="15"/>
      <c r="E89" s="12">
        <v>9.3095177014029015E-2</v>
      </c>
      <c r="F89" s="6"/>
      <c r="I89" s="34">
        <v>9.2956897673471345E-2</v>
      </c>
      <c r="M89" s="12"/>
      <c r="Q89" s="12"/>
      <c r="U89" s="12"/>
    </row>
    <row r="90" spans="1:21">
      <c r="A90" s="5" t="s">
        <v>24</v>
      </c>
      <c r="B90" s="13">
        <v>0.10283129635023748</v>
      </c>
      <c r="E90" s="14">
        <v>0.16209514987203358</v>
      </c>
      <c r="F90" s="13">
        <v>0.1014135360529811</v>
      </c>
      <c r="I90" s="35">
        <v>0.16352918342632453</v>
      </c>
      <c r="J90" s="14"/>
      <c r="M90" s="14"/>
      <c r="Q90" s="12"/>
      <c r="R90" s="14"/>
      <c r="U90" s="14"/>
    </row>
    <row r="91" spans="1:21" ht="18">
      <c r="A91" s="5" t="s">
        <v>25</v>
      </c>
      <c r="B91" s="15"/>
      <c r="E91" s="14">
        <v>0.28910959474791781</v>
      </c>
      <c r="F91" s="15"/>
      <c r="I91" s="35">
        <v>0.30120577057290093</v>
      </c>
      <c r="M91" s="14"/>
      <c r="Q91" s="12"/>
      <c r="U91" s="14"/>
    </row>
    <row r="92" spans="1:21" ht="18">
      <c r="A92" s="5" t="s">
        <v>26</v>
      </c>
      <c r="B92" s="15"/>
      <c r="E92" s="14">
        <v>0.87400197722929707</v>
      </c>
      <c r="F92" s="15"/>
      <c r="I92" s="35">
        <v>0.87186581881199665</v>
      </c>
      <c r="M92" s="14"/>
      <c r="Q92" s="12"/>
      <c r="U92" s="14"/>
    </row>
    <row r="93" spans="1:21">
      <c r="A93" s="5"/>
      <c r="B93" s="16" t="s">
        <v>27</v>
      </c>
      <c r="C93" s="16" t="s">
        <v>28</v>
      </c>
      <c r="D93" s="17" t="s">
        <v>29</v>
      </c>
      <c r="E93" s="17" t="s">
        <v>30</v>
      </c>
      <c r="F93" s="16" t="s">
        <v>27</v>
      </c>
      <c r="G93" s="16" t="s">
        <v>28</v>
      </c>
      <c r="H93" s="17" t="s">
        <v>29</v>
      </c>
      <c r="I93" s="44" t="s">
        <v>30</v>
      </c>
      <c r="J93" s="41"/>
      <c r="K93" s="41"/>
      <c r="M93" s="14"/>
      <c r="N93" s="41"/>
      <c r="O93" s="41"/>
      <c r="Q93" s="14"/>
      <c r="R93" s="41"/>
      <c r="S93" s="41"/>
      <c r="T93" s="41"/>
      <c r="U93" s="41"/>
    </row>
    <row r="94" spans="1:21">
      <c r="A94" s="18" t="s">
        <v>31</v>
      </c>
      <c r="B94" s="19"/>
      <c r="D94" s="20">
        <v>0.72</v>
      </c>
      <c r="E94" s="14">
        <v>2.57</v>
      </c>
      <c r="F94" s="19"/>
      <c r="H94" s="20">
        <v>0.81</v>
      </c>
      <c r="I94" s="35">
        <v>2.61</v>
      </c>
      <c r="M94" s="12"/>
      <c r="Q94" s="12"/>
      <c r="R94" s="20"/>
      <c r="U94" s="14"/>
    </row>
    <row r="95" spans="1:21">
      <c r="A95" s="18" t="s">
        <v>32</v>
      </c>
      <c r="B95" s="19">
        <v>952</v>
      </c>
      <c r="C95" s="20">
        <v>909</v>
      </c>
      <c r="D95" s="20">
        <v>960</v>
      </c>
      <c r="F95" s="19">
        <v>976</v>
      </c>
      <c r="G95" s="20">
        <v>898</v>
      </c>
      <c r="H95" s="20">
        <v>955</v>
      </c>
      <c r="I95" s="9"/>
      <c r="M95" s="12"/>
      <c r="Q95" s="12"/>
      <c r="R95" s="20"/>
      <c r="S95" s="20"/>
    </row>
    <row r="96" spans="1:21" ht="18">
      <c r="A96" s="18" t="s">
        <v>33</v>
      </c>
      <c r="B96" s="21"/>
      <c r="C96" s="22">
        <f>D95+273</f>
        <v>1233</v>
      </c>
      <c r="D96" s="24">
        <f>0.27+2505/C96-400*D94/C96-6*LOG(B90)-3200*(1-B90)^2/C96+2*LOG(E90)+4*LOG(E91)+2630*E92^2/C96</f>
        <v>3.7994693267994499</v>
      </c>
      <c r="E96" s="24"/>
      <c r="F96" s="21"/>
      <c r="G96" s="22">
        <f>H95+273</f>
        <v>1228</v>
      </c>
      <c r="H96" s="24">
        <f>0.27+2505/G96-400*H94/G96-6*LOG(F90)-3200*(1-F90)^2/G96+2*LOG(I90)+4*LOG(I91)+2630*I92^2/G96</f>
        <v>3.8760112027961471</v>
      </c>
      <c r="I96" s="45"/>
      <c r="T96" s="42"/>
      <c r="U96" s="42"/>
    </row>
  </sheetData>
  <mergeCells count="21">
    <mergeCell ref="Z26:AC26"/>
    <mergeCell ref="B2:E2"/>
    <mergeCell ref="F2:I2"/>
    <mergeCell ref="J2:M2"/>
    <mergeCell ref="N2:Q2"/>
    <mergeCell ref="R2:U2"/>
    <mergeCell ref="F26:I26"/>
    <mergeCell ref="J26:M26"/>
    <mergeCell ref="N26:Q26"/>
    <mergeCell ref="B26:E26"/>
    <mergeCell ref="V26:Y26"/>
    <mergeCell ref="B50:E50"/>
    <mergeCell ref="N50:Q50"/>
    <mergeCell ref="R50:U50"/>
    <mergeCell ref="V50:Y50"/>
    <mergeCell ref="F50:I50"/>
    <mergeCell ref="F74:I74"/>
    <mergeCell ref="J74:M74"/>
    <mergeCell ref="N74:Q74"/>
    <mergeCell ref="R74:U74"/>
    <mergeCell ref="B74:E7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0"/>
  <sheetViews>
    <sheetView zoomScale="85" zoomScaleNormal="85" workbookViewId="0">
      <pane ySplit="2" topLeftCell="A3" activePane="bottomLeft" state="frozen"/>
      <selection pane="bottomLeft"/>
    </sheetView>
  </sheetViews>
  <sheetFormatPr defaultRowHeight="15"/>
  <cols>
    <col min="1" max="1" width="12.7109375" customWidth="1"/>
    <col min="3" max="12" width="8.85546875" style="27"/>
    <col min="13" max="13" width="18.28515625" style="27" customWidth="1"/>
    <col min="14" max="14" width="8.85546875" style="27"/>
    <col min="15" max="15" width="12.28515625" style="27" bestFit="1" customWidth="1"/>
    <col min="16" max="16" width="8.85546875" style="27"/>
    <col min="17" max="17" width="12.42578125" style="27" bestFit="1" customWidth="1"/>
    <col min="18" max="28" width="8.85546875" style="27"/>
    <col min="29" max="30" width="10.7109375" customWidth="1"/>
  </cols>
  <sheetData>
    <row r="1" spans="1:30" s="1" customFormat="1" ht="15.6">
      <c r="A1" s="78" t="s">
        <v>85</v>
      </c>
      <c r="B1" s="75"/>
      <c r="C1" s="76"/>
      <c r="D1" s="76"/>
      <c r="E1" s="76"/>
      <c r="F1" s="75"/>
      <c r="G1" s="76"/>
      <c r="H1" s="76"/>
      <c r="I1" s="76"/>
      <c r="J1" s="75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9"/>
      <c r="W1" s="79"/>
      <c r="X1" s="79"/>
      <c r="Y1" s="79"/>
      <c r="Z1" s="79"/>
      <c r="AA1" s="79"/>
      <c r="AB1" s="79"/>
      <c r="AC1" s="79"/>
      <c r="AD1" s="79"/>
    </row>
    <row r="2" spans="1:30" ht="18">
      <c r="B2" s="60" t="s">
        <v>5</v>
      </c>
      <c r="C2" s="53" t="s">
        <v>10</v>
      </c>
      <c r="D2" s="53" t="s">
        <v>11</v>
      </c>
      <c r="E2" s="53" t="s">
        <v>12</v>
      </c>
      <c r="F2" s="53" t="s">
        <v>13</v>
      </c>
      <c r="G2" s="53" t="s">
        <v>14</v>
      </c>
      <c r="H2" s="53" t="s">
        <v>15</v>
      </c>
      <c r="I2" s="53" t="s">
        <v>17</v>
      </c>
      <c r="J2" s="53" t="s">
        <v>18</v>
      </c>
      <c r="K2" s="53" t="s">
        <v>19</v>
      </c>
      <c r="L2" s="53" t="s">
        <v>20</v>
      </c>
      <c r="M2" s="27" t="s">
        <v>76</v>
      </c>
      <c r="N2" s="46" t="s">
        <v>60</v>
      </c>
      <c r="O2" s="46" t="s">
        <v>61</v>
      </c>
      <c r="P2" s="46" t="s">
        <v>62</v>
      </c>
      <c r="Q2" s="46" t="s">
        <v>63</v>
      </c>
      <c r="R2" s="46" t="s">
        <v>64</v>
      </c>
      <c r="S2" s="46" t="s">
        <v>65</v>
      </c>
      <c r="T2" s="46" t="s">
        <v>66</v>
      </c>
      <c r="U2" s="46" t="s">
        <v>67</v>
      </c>
      <c r="V2" s="46" t="s">
        <v>68</v>
      </c>
      <c r="W2" s="46" t="s">
        <v>69</v>
      </c>
      <c r="X2" s="46" t="s">
        <v>70</v>
      </c>
      <c r="Y2" s="46" t="s">
        <v>71</v>
      </c>
      <c r="Z2" s="46" t="s">
        <v>72</v>
      </c>
      <c r="AA2" s="46" t="s">
        <v>73</v>
      </c>
      <c r="AB2" s="46" t="s">
        <v>74</v>
      </c>
      <c r="AC2" s="61" t="s">
        <v>84</v>
      </c>
      <c r="AD2" s="72" t="s">
        <v>83</v>
      </c>
    </row>
    <row r="3" spans="1:30">
      <c r="A3" s="56" t="s">
        <v>1</v>
      </c>
      <c r="B3" s="3" t="s">
        <v>7</v>
      </c>
      <c r="C3" s="12">
        <v>54.61</v>
      </c>
      <c r="D3" s="12">
        <v>0.13869999999999999</v>
      </c>
      <c r="E3" s="12">
        <v>5.33</v>
      </c>
      <c r="F3" s="12">
        <v>0.48499999999999999</v>
      </c>
      <c r="G3" s="12">
        <v>6.42</v>
      </c>
      <c r="H3" s="12">
        <v>0.108</v>
      </c>
      <c r="I3" s="12">
        <v>31.8</v>
      </c>
      <c r="J3" s="12">
        <v>0.98060000000000003</v>
      </c>
      <c r="K3" s="12">
        <v>0.1031</v>
      </c>
      <c r="L3" s="12">
        <v>1E-3</v>
      </c>
      <c r="N3" s="52">
        <v>9.4999999999999998E-3</v>
      </c>
      <c r="O3" s="52">
        <v>3.6833333333333336E-2</v>
      </c>
      <c r="P3" s="52">
        <v>7.913333333333333E-3</v>
      </c>
      <c r="Q3" s="52">
        <v>5.3999999999999999E-2</v>
      </c>
      <c r="R3" s="52">
        <v>3.5000000000000003E-2</v>
      </c>
      <c r="S3" s="52">
        <v>1.5233333333333335E-2</v>
      </c>
      <c r="T3" s="52">
        <v>7.3999999999999996E-2</v>
      </c>
      <c r="U3" s="52">
        <v>2.0266666666666669E-2</v>
      </c>
      <c r="V3" s="52">
        <v>0.18333333333333335</v>
      </c>
      <c r="W3" s="52">
        <v>1.4183333333333332</v>
      </c>
      <c r="X3" s="52">
        <v>5.4666666666666662E-2</v>
      </c>
      <c r="Y3" s="52">
        <v>0.19899999999999998</v>
      </c>
      <c r="Z3" s="52">
        <v>4.4566666666666664E-2</v>
      </c>
      <c r="AA3" s="52">
        <v>0.32866666666666666</v>
      </c>
      <c r="AB3" s="52">
        <v>6.2566666666666673E-2</v>
      </c>
      <c r="AC3" s="84">
        <v>1114</v>
      </c>
      <c r="AD3" s="84">
        <v>5</v>
      </c>
    </row>
    <row r="4" spans="1:30">
      <c r="A4" s="56" t="s">
        <v>1</v>
      </c>
      <c r="B4" s="3" t="s">
        <v>8</v>
      </c>
      <c r="C4" s="12">
        <v>51.51</v>
      </c>
      <c r="D4" s="12">
        <v>0.43840000000000001</v>
      </c>
      <c r="E4" s="12">
        <v>7.2</v>
      </c>
      <c r="F4" s="12">
        <v>0.81169999999999998</v>
      </c>
      <c r="G4" s="12">
        <v>3.27</v>
      </c>
      <c r="H4" s="12">
        <v>0.1014</v>
      </c>
      <c r="I4" s="12">
        <v>15.56</v>
      </c>
      <c r="J4" s="12">
        <v>18.34</v>
      </c>
      <c r="K4" s="12">
        <v>1.7</v>
      </c>
      <c r="L4" s="12">
        <v>1.5599999999999999E-2</v>
      </c>
      <c r="N4" s="52">
        <v>1.6733333333333336</v>
      </c>
      <c r="O4" s="52">
        <v>4.0333333333333341</v>
      </c>
      <c r="P4" s="52">
        <v>0.64866666666666672</v>
      </c>
      <c r="Q4" s="52">
        <v>3.5433333333333334</v>
      </c>
      <c r="R4" s="52">
        <v>1.4266666666666667</v>
      </c>
      <c r="S4" s="52">
        <v>0.58633333333333326</v>
      </c>
      <c r="T4" s="52">
        <v>2.1533333333333329</v>
      </c>
      <c r="U4" s="52">
        <v>0.42399999999999999</v>
      </c>
      <c r="V4" s="52">
        <v>2.9899999999999998</v>
      </c>
      <c r="W4" s="52">
        <v>17.376666666666665</v>
      </c>
      <c r="X4" s="52">
        <v>0.68900000000000006</v>
      </c>
      <c r="Y4" s="52">
        <v>2.0533333333333332</v>
      </c>
      <c r="Z4" s="52">
        <v>0.30666666666666664</v>
      </c>
      <c r="AA4" s="52">
        <v>1.8166666666666667</v>
      </c>
      <c r="AB4" s="52">
        <v>0.26133333333333336</v>
      </c>
      <c r="AC4" s="85"/>
      <c r="AD4" s="85"/>
    </row>
    <row r="5" spans="1:30" ht="17.25">
      <c r="A5" s="28"/>
      <c r="C5" s="12"/>
      <c r="D5" s="12"/>
      <c r="E5" s="12"/>
      <c r="F5" s="12"/>
      <c r="G5" s="12"/>
      <c r="H5" s="12"/>
      <c r="I5" s="12"/>
      <c r="J5" s="12"/>
      <c r="K5" s="12"/>
      <c r="L5" s="12"/>
      <c r="M5" s="63" t="s">
        <v>79</v>
      </c>
      <c r="N5" s="62">
        <v>5.6772908366533852E-3</v>
      </c>
      <c r="O5" s="62">
        <v>9.132231404958677E-3</v>
      </c>
      <c r="P5" s="62">
        <v>1.2199383350462485E-2</v>
      </c>
      <c r="Q5" s="62">
        <v>1.5239887111947318E-2</v>
      </c>
      <c r="R5" s="62">
        <v>2.4532710280373831E-2</v>
      </c>
      <c r="S5" s="62">
        <v>2.5980670835702109E-2</v>
      </c>
      <c r="T5" s="62">
        <v>3.4365325077399388E-2</v>
      </c>
      <c r="U5" s="62">
        <v>4.7798742138364783E-2</v>
      </c>
      <c r="V5" s="62">
        <v>6.1315496098104806E-2</v>
      </c>
      <c r="W5" s="62">
        <v>8.1622865912142725E-2</v>
      </c>
      <c r="X5" s="62">
        <v>7.9342041606192543E-2</v>
      </c>
      <c r="Y5" s="62">
        <v>9.6915584415584413E-2</v>
      </c>
      <c r="Z5" s="62">
        <v>0.14532608695652174</v>
      </c>
      <c r="AA5" s="62">
        <v>0.18091743119266054</v>
      </c>
      <c r="AB5" s="62">
        <v>0.23941326530612245</v>
      </c>
      <c r="AC5" s="85"/>
      <c r="AD5" s="85"/>
    </row>
    <row r="6" spans="1:30">
      <c r="A6" s="28"/>
      <c r="C6" s="12"/>
      <c r="D6" s="12"/>
      <c r="E6" s="12"/>
      <c r="F6" s="12"/>
      <c r="G6" s="12"/>
      <c r="H6" s="12"/>
      <c r="I6" s="12"/>
      <c r="J6" s="12"/>
      <c r="K6" s="12"/>
      <c r="L6" s="12"/>
      <c r="M6" s="63" t="s">
        <v>78</v>
      </c>
      <c r="N6" s="52">
        <v>-6.6352396072581179</v>
      </c>
      <c r="O6" s="52">
        <v>-6.1599036924739732</v>
      </c>
      <c r="P6" s="52">
        <v>-5.8703283554113757</v>
      </c>
      <c r="Q6" s="52">
        <v>-5.6477976179505571</v>
      </c>
      <c r="R6" s="52">
        <v>-5.1717064202652665</v>
      </c>
      <c r="S6" s="52">
        <v>-5.1143609286843468</v>
      </c>
      <c r="T6" s="52">
        <v>-4.8346656967513155</v>
      </c>
      <c r="U6" s="52">
        <v>-4.5047144367748935</v>
      </c>
      <c r="V6" s="52">
        <v>-4.2556811586732728</v>
      </c>
      <c r="W6" s="52">
        <v>-3.9696043186016245</v>
      </c>
      <c r="X6" s="52">
        <v>-3.9979456137045175</v>
      </c>
      <c r="Y6" s="52">
        <v>-3.7978734249819111</v>
      </c>
      <c r="Z6" s="52">
        <v>-3.392733667782136</v>
      </c>
      <c r="AA6" s="52">
        <v>-3.1736730149016017</v>
      </c>
      <c r="AB6" s="52">
        <v>-2.893522558604892</v>
      </c>
      <c r="AC6" s="85"/>
      <c r="AD6" s="85"/>
    </row>
    <row r="7" spans="1:30">
      <c r="A7" s="47"/>
      <c r="B7" s="50"/>
      <c r="C7" s="49"/>
      <c r="D7" s="49"/>
      <c r="E7" s="49"/>
      <c r="F7" s="49"/>
      <c r="G7" s="49"/>
      <c r="H7" s="49"/>
      <c r="I7" s="49"/>
      <c r="J7" s="49"/>
      <c r="K7" s="49"/>
      <c r="L7" s="49"/>
      <c r="M7" s="64" t="s">
        <v>77</v>
      </c>
      <c r="N7" s="51">
        <v>-9.8563667601231728</v>
      </c>
      <c r="O7" s="51">
        <v>-9.3561052891921097</v>
      </c>
      <c r="P7" s="51">
        <v>-8.8544005932055541</v>
      </c>
      <c r="Q7" s="51">
        <v>-8.3515172675083811</v>
      </c>
      <c r="R7" s="51">
        <v>-7.462010897288625</v>
      </c>
      <c r="S7" s="51">
        <v>-7.0760404333694673</v>
      </c>
      <c r="T7" s="51">
        <v>-6.6899268376852428</v>
      </c>
      <c r="U7" s="51">
        <v>-6.3037884322332474</v>
      </c>
      <c r="V7" s="51">
        <v>-5.9177435390107531</v>
      </c>
      <c r="W7" s="51">
        <v>-5.6802752013954727</v>
      </c>
      <c r="X7" s="51">
        <v>-5.5615797325415537</v>
      </c>
      <c r="Y7" s="51">
        <v>-5.2353342883093559</v>
      </c>
      <c r="Z7" s="51">
        <v>-4.9390073114823911</v>
      </c>
      <c r="AA7" s="51">
        <v>-4.6725706231808593</v>
      </c>
      <c r="AB7" s="51">
        <v>-4.4359758389018618</v>
      </c>
      <c r="AC7" s="86"/>
      <c r="AD7" s="86"/>
    </row>
    <row r="8" spans="1:30">
      <c r="A8" s="56" t="s">
        <v>2</v>
      </c>
      <c r="B8" s="3" t="s">
        <v>7</v>
      </c>
      <c r="C8" s="12">
        <v>54.83</v>
      </c>
      <c r="D8" s="12">
        <v>6.2100000000000002E-2</v>
      </c>
      <c r="E8" s="12">
        <v>5.0999999999999996</v>
      </c>
      <c r="F8" s="12">
        <v>0.37130000000000002</v>
      </c>
      <c r="G8" s="12">
        <v>6.39</v>
      </c>
      <c r="H8" s="12">
        <v>0.13800000000000001</v>
      </c>
      <c r="I8" s="12">
        <v>32.090000000000003</v>
      </c>
      <c r="J8" s="12">
        <v>0.92459999999999998</v>
      </c>
      <c r="K8" s="12">
        <v>0.12809999999999999</v>
      </c>
      <c r="L8" s="12">
        <v>0</v>
      </c>
      <c r="N8" s="52">
        <v>3.8E-3</v>
      </c>
      <c r="O8" s="52">
        <v>1.9300000000000001E-2</v>
      </c>
      <c r="P8" s="52">
        <v>5.5666666666666668E-3</v>
      </c>
      <c r="Q8" s="52">
        <v>3.676666666666667E-2</v>
      </c>
      <c r="R8" s="52">
        <v>3.0333333333333334E-2</v>
      </c>
      <c r="S8" s="52">
        <v>1.1333333333333334E-2</v>
      </c>
      <c r="T8" s="52">
        <v>7.1333333333333346E-2</v>
      </c>
      <c r="U8" s="52">
        <v>1.78E-2</v>
      </c>
      <c r="V8" s="52">
        <v>0.15200000000000002</v>
      </c>
      <c r="W8" s="52">
        <v>1.3536666666666666</v>
      </c>
      <c r="X8" s="52">
        <v>4.7566666666666667E-2</v>
      </c>
      <c r="Y8" s="52">
        <v>0.20133333333333334</v>
      </c>
      <c r="Z8" s="52">
        <v>3.4799999999999998E-2</v>
      </c>
      <c r="AA8" s="52">
        <v>0.29699999999999999</v>
      </c>
      <c r="AB8" s="52">
        <v>5.4866666666666668E-2</v>
      </c>
      <c r="AC8" s="84">
        <v>1097.6855554032063</v>
      </c>
      <c r="AD8" s="84">
        <v>26.772640433163271</v>
      </c>
    </row>
    <row r="9" spans="1:30">
      <c r="A9" s="56" t="s">
        <v>2</v>
      </c>
      <c r="B9" s="3" t="s">
        <v>8</v>
      </c>
      <c r="C9" s="12">
        <v>51.73</v>
      </c>
      <c r="D9" s="12">
        <v>0.40250000000000002</v>
      </c>
      <c r="E9" s="12">
        <v>7.29</v>
      </c>
      <c r="F9" s="12">
        <v>0.76980000000000004</v>
      </c>
      <c r="G9" s="12">
        <v>3.2</v>
      </c>
      <c r="H9" s="12">
        <v>8.4099999999999994E-2</v>
      </c>
      <c r="I9" s="12">
        <v>15.43</v>
      </c>
      <c r="J9" s="12">
        <v>18.52</v>
      </c>
      <c r="K9" s="12">
        <v>1.85</v>
      </c>
      <c r="L9" s="12">
        <v>1.78E-2</v>
      </c>
      <c r="N9" s="52">
        <v>1.5963333333333332</v>
      </c>
      <c r="O9" s="52">
        <v>4.2600000000000007</v>
      </c>
      <c r="P9" s="52">
        <v>0.76033333333333319</v>
      </c>
      <c r="Q9" s="52">
        <v>4.4033333333333333</v>
      </c>
      <c r="R9" s="52">
        <v>1.6686666666666667</v>
      </c>
      <c r="S9" s="52">
        <v>0.67499999999999993</v>
      </c>
      <c r="T9" s="52">
        <v>2.3333333333333335</v>
      </c>
      <c r="U9" s="52">
        <v>0.45766666666666667</v>
      </c>
      <c r="V9" s="52">
        <v>3.0376666666666665</v>
      </c>
      <c r="W9" s="52">
        <v>18.329999999999998</v>
      </c>
      <c r="X9" s="52">
        <v>0.67699999999999994</v>
      </c>
      <c r="Y9" s="52">
        <v>1.9743333333333333</v>
      </c>
      <c r="Z9" s="52">
        <v>0.3024</v>
      </c>
      <c r="AA9" s="52">
        <v>1.8446666666666667</v>
      </c>
      <c r="AB9" s="52">
        <v>0.27633333333333332</v>
      </c>
      <c r="AC9" s="85"/>
      <c r="AD9" s="85"/>
    </row>
    <row r="10" spans="1:30" ht="17.25">
      <c r="A10" s="28"/>
      <c r="B10" s="3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63" t="s">
        <v>79</v>
      </c>
      <c r="N10" s="62">
        <v>2.38045520985592E-3</v>
      </c>
      <c r="O10" s="62">
        <v>4.5305164319248822E-3</v>
      </c>
      <c r="P10" s="62">
        <v>7.3213502849627373E-3</v>
      </c>
      <c r="Q10" s="62">
        <v>8.3497350492051491E-3</v>
      </c>
      <c r="R10" s="62">
        <v>1.8178186176588094E-2</v>
      </c>
      <c r="S10" s="62">
        <v>1.6790123456790127E-2</v>
      </c>
      <c r="T10" s="62">
        <v>3.0571428571428576E-2</v>
      </c>
      <c r="U10" s="62">
        <v>3.8892935178441369E-2</v>
      </c>
      <c r="V10" s="62">
        <v>5.0038406671787564E-2</v>
      </c>
      <c r="W10" s="62">
        <v>7.3849790871067467E-2</v>
      </c>
      <c r="X10" s="62">
        <v>7.0260955194485483E-2</v>
      </c>
      <c r="Y10" s="62">
        <v>0.10197535032922506</v>
      </c>
      <c r="Z10" s="62">
        <v>0.11507936507936507</v>
      </c>
      <c r="AA10" s="62">
        <v>0.16100469822912902</v>
      </c>
      <c r="AB10" s="62">
        <v>0.19855247285886612</v>
      </c>
      <c r="AC10" s="85"/>
      <c r="AD10" s="85"/>
    </row>
    <row r="11" spans="1:30">
      <c r="A11" s="28"/>
      <c r="B11" s="3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63" t="s">
        <v>78</v>
      </c>
      <c r="N11" s="52">
        <v>-7.5085029632810132</v>
      </c>
      <c r="O11" s="52">
        <v>-6.8649587616914296</v>
      </c>
      <c r="P11" s="52">
        <v>-6.3849999212005315</v>
      </c>
      <c r="Q11" s="52">
        <v>-6.2535648895957676</v>
      </c>
      <c r="R11" s="52">
        <v>-5.4755723838137227</v>
      </c>
      <c r="S11" s="52">
        <v>-5.5550038732633311</v>
      </c>
      <c r="T11" s="52">
        <v>-4.9557288313544525</v>
      </c>
      <c r="U11" s="52">
        <v>-4.7149820781406753</v>
      </c>
      <c r="V11" s="52">
        <v>-4.4630038533205942</v>
      </c>
      <c r="W11" s="52">
        <v>-4.0737615201544166</v>
      </c>
      <c r="X11" s="52">
        <v>-4.1235784554364479</v>
      </c>
      <c r="Y11" s="52">
        <v>-3.7510635766810037</v>
      </c>
      <c r="Z11" s="52">
        <v>-3.6301726758638027</v>
      </c>
      <c r="AA11" s="52">
        <v>-3.2943611512149156</v>
      </c>
      <c r="AB11" s="52">
        <v>-3.0847412852311789</v>
      </c>
      <c r="AC11" s="85"/>
      <c r="AD11" s="85"/>
    </row>
    <row r="12" spans="1:30">
      <c r="A12" s="47"/>
      <c r="B12" s="48"/>
      <c r="C12" s="49"/>
      <c r="D12" s="49"/>
      <c r="E12" s="49"/>
      <c r="F12" s="49"/>
      <c r="G12" s="49"/>
      <c r="H12" s="49"/>
      <c r="I12" s="49"/>
      <c r="J12" s="49"/>
      <c r="K12" s="49"/>
      <c r="L12" s="49"/>
      <c r="M12" s="64" t="s">
        <v>77</v>
      </c>
      <c r="N12" s="51">
        <v>-9.945505224324231</v>
      </c>
      <c r="O12" s="51">
        <v>-9.442130426048541</v>
      </c>
      <c r="P12" s="51">
        <v>-8.935795321175716</v>
      </c>
      <c r="Q12" s="51">
        <v>-8.4268113490340308</v>
      </c>
      <c r="R12" s="51">
        <v>-7.5230959683728109</v>
      </c>
      <c r="S12" s="51">
        <v>-7.1296565098620581</v>
      </c>
      <c r="T12" s="51">
        <v>-6.735310843153699</v>
      </c>
      <c r="U12" s="51">
        <v>-6.340198237981963</v>
      </c>
      <c r="V12" s="51">
        <v>-5.9444579640810558</v>
      </c>
      <c r="W12" s="51">
        <v>-5.7006738585829666</v>
      </c>
      <c r="X12" s="51">
        <v>-5.5787225899354471</v>
      </c>
      <c r="Y12" s="51">
        <v>-5.243193141226973</v>
      </c>
      <c r="Z12" s="51">
        <v>-4.9380137967740989</v>
      </c>
      <c r="AA12" s="51">
        <v>-4.6632823480249437</v>
      </c>
      <c r="AB12" s="51">
        <v>-4.4190597076872908</v>
      </c>
      <c r="AC12" s="86"/>
      <c r="AD12" s="86"/>
    </row>
    <row r="13" spans="1:30">
      <c r="A13" s="56" t="s">
        <v>3</v>
      </c>
      <c r="B13" s="3" t="s">
        <v>7</v>
      </c>
      <c r="C13" s="12">
        <v>54.44</v>
      </c>
      <c r="D13" s="12">
        <v>0.124</v>
      </c>
      <c r="E13" s="12">
        <v>5.21</v>
      </c>
      <c r="F13" s="12">
        <v>0.46989999999999998</v>
      </c>
      <c r="G13" s="12">
        <v>6.39</v>
      </c>
      <c r="H13" s="12">
        <v>0.1303</v>
      </c>
      <c r="I13" s="12">
        <v>31.88</v>
      </c>
      <c r="J13" s="12">
        <v>0.92259999999999998</v>
      </c>
      <c r="K13" s="12">
        <v>0.15989999999999999</v>
      </c>
      <c r="L13" s="12">
        <v>8.3999999999999995E-3</v>
      </c>
      <c r="N13" s="52">
        <v>1.0366666666666668E-2</v>
      </c>
      <c r="O13" s="52">
        <v>5.686666666666667E-2</v>
      </c>
      <c r="P13" s="52">
        <v>8.8000000000000005E-3</v>
      </c>
      <c r="Q13" s="52">
        <v>5.6333333333333339E-2</v>
      </c>
      <c r="R13" s="52">
        <v>2.9399999999999999E-2</v>
      </c>
      <c r="S13" s="52">
        <v>1.2666666666666666E-2</v>
      </c>
      <c r="T13" s="52">
        <v>7.5333333333333349E-2</v>
      </c>
      <c r="U13" s="52">
        <v>1.6866666666666669E-2</v>
      </c>
      <c r="V13" s="52">
        <v>0.16600000000000001</v>
      </c>
      <c r="W13" s="52">
        <v>1.2070000000000001</v>
      </c>
      <c r="X13" s="52">
        <v>4.7766666666666659E-2</v>
      </c>
      <c r="Y13" s="52">
        <v>0.17633333333333331</v>
      </c>
      <c r="Z13" s="52">
        <v>3.4966666666666667E-2</v>
      </c>
      <c r="AA13" s="52">
        <v>0.26833333333333331</v>
      </c>
      <c r="AB13" s="52">
        <v>4.53E-2</v>
      </c>
      <c r="AC13" s="84">
        <v>1118.7040788769241</v>
      </c>
      <c r="AD13" s="84">
        <v>14.402413473236852</v>
      </c>
    </row>
    <row r="14" spans="1:30">
      <c r="A14" s="56" t="s">
        <v>3</v>
      </c>
      <c r="B14" s="3" t="s">
        <v>8</v>
      </c>
      <c r="C14" s="12">
        <v>52.07</v>
      </c>
      <c r="D14" s="12">
        <v>0.39240000000000003</v>
      </c>
      <c r="E14" s="12">
        <v>7.05</v>
      </c>
      <c r="F14" s="12">
        <v>0.76149999999999995</v>
      </c>
      <c r="G14" s="12">
        <v>3.37</v>
      </c>
      <c r="H14" s="12">
        <v>7.0999999999999994E-2</v>
      </c>
      <c r="I14" s="12">
        <v>15.5</v>
      </c>
      <c r="J14" s="12">
        <v>18.440000000000001</v>
      </c>
      <c r="K14" s="12">
        <v>1.76</v>
      </c>
      <c r="L14" s="12">
        <v>2.8999999999999998E-3</v>
      </c>
      <c r="N14" s="52">
        <v>2.8156666666666665</v>
      </c>
      <c r="O14" s="52">
        <v>6.0633333333333335</v>
      </c>
      <c r="P14" s="52">
        <v>0.79533333333333334</v>
      </c>
      <c r="Q14" s="52">
        <v>3.86</v>
      </c>
      <c r="R14" s="52">
        <v>1.3576666666666668</v>
      </c>
      <c r="S14" s="52">
        <v>0.60333333333333328</v>
      </c>
      <c r="T14" s="52">
        <v>1.9476666666666667</v>
      </c>
      <c r="U14" s="52">
        <v>0.3902666666666666</v>
      </c>
      <c r="V14" s="52">
        <v>2.7566666666666664</v>
      </c>
      <c r="W14" s="52">
        <v>15.583333333333334</v>
      </c>
      <c r="X14" s="52">
        <v>0.61466666666666669</v>
      </c>
      <c r="Y14" s="52">
        <v>1.837</v>
      </c>
      <c r="Z14" s="52">
        <v>0.27133333333333337</v>
      </c>
      <c r="AA14" s="52">
        <v>1.6876666666666666</v>
      </c>
      <c r="AB14" s="52">
        <v>0.24199999999999999</v>
      </c>
      <c r="AC14" s="85"/>
      <c r="AD14" s="85"/>
    </row>
    <row r="15" spans="1:30" ht="17.25">
      <c r="A15" s="28"/>
      <c r="B15" s="3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63" t="s">
        <v>79</v>
      </c>
      <c r="N15" s="62">
        <v>3.6817805137918796E-3</v>
      </c>
      <c r="O15" s="62">
        <v>9.3787795492028588E-3</v>
      </c>
      <c r="P15" s="62">
        <v>1.1064543168482818E-2</v>
      </c>
      <c r="Q15" s="62">
        <v>1.4594127806563042E-2</v>
      </c>
      <c r="R15" s="62">
        <v>2.1654799901792289E-2</v>
      </c>
      <c r="S15" s="62">
        <v>2.0994475138121547E-2</v>
      </c>
      <c r="T15" s="62">
        <v>3.8678760910491196E-2</v>
      </c>
      <c r="U15" s="62">
        <v>4.3218312265117881E-2</v>
      </c>
      <c r="V15" s="62">
        <v>6.0217654171704965E-2</v>
      </c>
      <c r="W15" s="62">
        <v>7.7454545454545456E-2</v>
      </c>
      <c r="X15" s="62">
        <v>7.7711496746203881E-2</v>
      </c>
      <c r="Y15" s="62">
        <v>9.598983850480855E-2</v>
      </c>
      <c r="Z15" s="62">
        <v>0.12886977886977885</v>
      </c>
      <c r="AA15" s="62">
        <v>0.15899664230693264</v>
      </c>
      <c r="AB15" s="62">
        <v>0.18719008264462811</v>
      </c>
      <c r="AC15" s="85"/>
      <c r="AD15" s="85"/>
    </row>
    <row r="16" spans="1:30">
      <c r="A16" s="28"/>
      <c r="B16" s="3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63" t="s">
        <v>78</v>
      </c>
      <c r="N16" s="52">
        <v>-7.1147946905400605</v>
      </c>
      <c r="O16" s="52">
        <v>-6.1797415184523405</v>
      </c>
      <c r="P16" s="52">
        <v>-6.0144454745033435</v>
      </c>
      <c r="Q16" s="52">
        <v>-5.7375719182016649</v>
      </c>
      <c r="R16" s="52">
        <v>-5.3429640266334193</v>
      </c>
      <c r="S16" s="52">
        <v>-5.3739318465312369</v>
      </c>
      <c r="T16" s="52">
        <v>-4.7629005252799033</v>
      </c>
      <c r="U16" s="52">
        <v>-4.6519268605220621</v>
      </c>
      <c r="V16" s="52">
        <v>-4.3202255929908358</v>
      </c>
      <c r="W16" s="52">
        <v>-4.0684999069489436</v>
      </c>
      <c r="X16" s="52">
        <v>-4.0651879512801656</v>
      </c>
      <c r="Y16" s="52">
        <v>-3.8539488240226882</v>
      </c>
      <c r="Z16" s="52">
        <v>-3.5593887325980407</v>
      </c>
      <c r="AA16" s="52">
        <v>-3.3493080765490975</v>
      </c>
      <c r="AB16" s="52">
        <v>-3.1860665756654498</v>
      </c>
      <c r="AC16" s="85"/>
      <c r="AD16" s="85"/>
    </row>
    <row r="17" spans="1:30">
      <c r="A17" s="47"/>
      <c r="B17" s="48"/>
      <c r="C17" s="49"/>
      <c r="D17" s="49"/>
      <c r="E17" s="49"/>
      <c r="F17" s="49"/>
      <c r="G17" s="49"/>
      <c r="H17" s="49"/>
      <c r="I17" s="49"/>
      <c r="J17" s="49"/>
      <c r="K17" s="49"/>
      <c r="L17" s="49"/>
      <c r="M17" s="64" t="s">
        <v>77</v>
      </c>
      <c r="N17" s="51">
        <v>-9.9079467123108067</v>
      </c>
      <c r="O17" s="51">
        <v>-9.4070088752499732</v>
      </c>
      <c r="P17" s="51">
        <v>-8.9040586183287029</v>
      </c>
      <c r="Q17" s="51">
        <v>-8.3993778947509039</v>
      </c>
      <c r="R17" s="51">
        <v>-7.5054066063096903</v>
      </c>
      <c r="S17" s="51">
        <v>-7.1170084636296993</v>
      </c>
      <c r="T17" s="51">
        <v>-6.7281803137816185</v>
      </c>
      <c r="U17" s="51">
        <v>-6.3390482408666111</v>
      </c>
      <c r="V17" s="51">
        <v>-5.9497383289858137</v>
      </c>
      <c r="W17" s="51">
        <v>-5.7101292397963821</v>
      </c>
      <c r="X17" s="51">
        <v>-5.5903265276724978</v>
      </c>
      <c r="Y17" s="51">
        <v>-5.2609116671275835</v>
      </c>
      <c r="Z17" s="51">
        <v>-4.9615480430246208</v>
      </c>
      <c r="AA17" s="51">
        <v>-4.6922548857299828</v>
      </c>
      <c r="AB17" s="51">
        <v>-4.4530249686848062</v>
      </c>
      <c r="AC17" s="86"/>
      <c r="AD17" s="86"/>
    </row>
    <row r="18" spans="1:30">
      <c r="A18" s="56" t="s">
        <v>4</v>
      </c>
      <c r="B18" s="3" t="s">
        <v>7</v>
      </c>
      <c r="C18" s="12">
        <v>54.9</v>
      </c>
      <c r="D18" s="12">
        <v>0.1658</v>
      </c>
      <c r="E18" s="12">
        <v>5.17</v>
      </c>
      <c r="F18" s="12">
        <v>0.5252</v>
      </c>
      <c r="G18" s="12">
        <v>6.57</v>
      </c>
      <c r="H18" s="12">
        <v>0.13689999999999999</v>
      </c>
      <c r="I18" s="12">
        <v>32.25</v>
      </c>
      <c r="J18" s="12">
        <v>0.90810000000000002</v>
      </c>
      <c r="K18" s="12">
        <v>0.12620000000000001</v>
      </c>
      <c r="L18" s="12">
        <v>1.34E-2</v>
      </c>
      <c r="N18" s="52">
        <v>1.2733333333333333E-2</v>
      </c>
      <c r="O18" s="52">
        <v>5.7633333333333335E-2</v>
      </c>
      <c r="P18" s="52">
        <v>8.6333333333333331E-3</v>
      </c>
      <c r="Q18" s="52">
        <v>4.9333333333333333E-2</v>
      </c>
      <c r="R18" s="52">
        <v>3.8666666666666662E-2</v>
      </c>
      <c r="S18" s="52">
        <v>1.3533333333333333E-2</v>
      </c>
      <c r="T18" s="52">
        <v>5.2333333333333322E-2</v>
      </c>
      <c r="U18" s="52">
        <v>1.4466666666666664E-2</v>
      </c>
      <c r="V18" s="52">
        <v>0.14433333333333334</v>
      </c>
      <c r="W18" s="52">
        <v>1.288</v>
      </c>
      <c r="X18" s="52">
        <v>4.6399999999999997E-2</v>
      </c>
      <c r="Y18" s="52">
        <v>0.16433333333333333</v>
      </c>
      <c r="Z18" s="52">
        <v>3.2033333333333337E-2</v>
      </c>
      <c r="AA18" s="52">
        <v>0.28899999999999998</v>
      </c>
      <c r="AB18" s="52">
        <v>4.8000000000000008E-2</v>
      </c>
      <c r="AC18" s="87">
        <v>1085</v>
      </c>
      <c r="AD18" s="87">
        <v>67</v>
      </c>
    </row>
    <row r="19" spans="1:30">
      <c r="A19" s="56" t="s">
        <v>4</v>
      </c>
      <c r="B19" s="3" t="s">
        <v>8</v>
      </c>
      <c r="C19" s="12">
        <v>52.34</v>
      </c>
      <c r="D19" s="12">
        <v>0.49840000000000001</v>
      </c>
      <c r="E19" s="12">
        <v>7.2</v>
      </c>
      <c r="F19" s="12">
        <v>0.83150000000000002</v>
      </c>
      <c r="G19" s="12">
        <v>3.31</v>
      </c>
      <c r="H19" s="12">
        <v>7.5800000000000006E-2</v>
      </c>
      <c r="I19" s="12">
        <v>15.46</v>
      </c>
      <c r="J19" s="12">
        <v>18.260000000000002</v>
      </c>
      <c r="K19" s="12">
        <v>1.74</v>
      </c>
      <c r="L19" s="12">
        <v>5.4999999999999997E-3</v>
      </c>
      <c r="N19" s="52">
        <v>1.9273333333333333</v>
      </c>
      <c r="O19" s="52">
        <v>5.0056666666666665</v>
      </c>
      <c r="P19" s="52">
        <v>0.73833333333333329</v>
      </c>
      <c r="Q19" s="52">
        <v>3.8166666666666669</v>
      </c>
      <c r="R19" s="52">
        <v>1.5110000000000001</v>
      </c>
      <c r="S19" s="52">
        <v>0.6153333333333334</v>
      </c>
      <c r="T19" s="52">
        <v>2</v>
      </c>
      <c r="U19" s="52">
        <v>0.39433333333333326</v>
      </c>
      <c r="V19" s="52">
        <v>2.7266666666666666</v>
      </c>
      <c r="W19" s="52">
        <v>15.63</v>
      </c>
      <c r="X19" s="52">
        <v>0.60333333333333339</v>
      </c>
      <c r="Y19" s="52">
        <v>1.6873333333333334</v>
      </c>
      <c r="Z19" s="52">
        <v>0.23233333333333336</v>
      </c>
      <c r="AA19" s="52">
        <v>1.4926666666666666</v>
      </c>
      <c r="AB19" s="52">
        <v>0.22500000000000001</v>
      </c>
      <c r="AC19" s="88"/>
      <c r="AD19" s="88"/>
    </row>
    <row r="20" spans="1:30" ht="17.25">
      <c r="A20" s="28"/>
      <c r="B20" s="3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63" t="s">
        <v>79</v>
      </c>
      <c r="N20" s="62">
        <v>6.6067104808024898E-3</v>
      </c>
      <c r="O20" s="62">
        <v>1.1513617899713658E-2</v>
      </c>
      <c r="P20" s="62">
        <v>1.1693002257336344E-2</v>
      </c>
      <c r="Q20" s="62">
        <v>1.2925764192139737E-2</v>
      </c>
      <c r="R20" s="62">
        <v>2.5590116920361786E-2</v>
      </c>
      <c r="S20" s="62">
        <v>2.1993499458288188E-2</v>
      </c>
      <c r="T20" s="62">
        <v>2.6166666666666661E-2</v>
      </c>
      <c r="U20" s="62">
        <v>3.6686390532544376E-2</v>
      </c>
      <c r="V20" s="62">
        <v>5.2933985330073353E-2</v>
      </c>
      <c r="W20" s="62">
        <v>8.2405630198336535E-2</v>
      </c>
      <c r="X20" s="62">
        <v>7.6906077348066287E-2</v>
      </c>
      <c r="Y20" s="62">
        <v>9.7392335045436582E-2</v>
      </c>
      <c r="Z20" s="62">
        <v>0.13787661406025825</v>
      </c>
      <c r="AA20" s="62">
        <v>0.19361322018758373</v>
      </c>
      <c r="AB20" s="62">
        <v>0.21333333333333337</v>
      </c>
      <c r="AC20" s="88"/>
      <c r="AD20" s="88"/>
    </row>
    <row r="21" spans="1:30">
      <c r="A21" s="28"/>
      <c r="B21" s="3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63" t="s">
        <v>78</v>
      </c>
      <c r="N21" s="52">
        <v>-6.5188858862979124</v>
      </c>
      <c r="O21" s="52">
        <v>-5.9634412583251866</v>
      </c>
      <c r="P21" s="52">
        <v>-5.9479811931078945</v>
      </c>
      <c r="Q21" s="52">
        <v>-5.8477492145524206</v>
      </c>
      <c r="R21" s="52">
        <v>-5.1647655391686351</v>
      </c>
      <c r="S21" s="52">
        <v>-5.3162248277892612</v>
      </c>
      <c r="T21" s="52">
        <v>-5.1424854221960343</v>
      </c>
      <c r="U21" s="52">
        <v>-4.8045659022061784</v>
      </c>
      <c r="V21" s="52">
        <v>-4.4379261809284536</v>
      </c>
      <c r="W21" s="52">
        <v>-3.9953179960853737</v>
      </c>
      <c r="X21" s="52">
        <v>-4.0643868556937024</v>
      </c>
      <c r="Y21" s="52">
        <v>-3.8282242463965295</v>
      </c>
      <c r="Z21" s="52">
        <v>-3.4806125741184273</v>
      </c>
      <c r="AA21" s="52">
        <v>-3.1411092997123085</v>
      </c>
      <c r="AB21" s="52">
        <v>-3.0441158706306792</v>
      </c>
      <c r="AC21" s="88"/>
      <c r="AD21" s="88"/>
    </row>
    <row r="22" spans="1:30">
      <c r="A22" s="47"/>
      <c r="B22" s="48"/>
      <c r="C22" s="49"/>
      <c r="D22" s="49"/>
      <c r="E22" s="49"/>
      <c r="F22" s="49"/>
      <c r="G22" s="49"/>
      <c r="H22" s="49"/>
      <c r="I22" s="49"/>
      <c r="J22" s="49"/>
      <c r="K22" s="49"/>
      <c r="L22" s="49"/>
      <c r="M22" s="64" t="s">
        <v>77</v>
      </c>
      <c r="N22" s="51">
        <v>-9.8635048679595272</v>
      </c>
      <c r="O22" s="51">
        <v>-9.3609335238405311</v>
      </c>
      <c r="P22" s="51">
        <v>-8.8584485564947428</v>
      </c>
      <c r="Q22" s="51">
        <v>-8.3562697415671217</v>
      </c>
      <c r="R22" s="51">
        <v>-7.4714914669913757</v>
      </c>
      <c r="S22" s="51">
        <v>-7.0889004277118941</v>
      </c>
      <c r="T22" s="51">
        <v>-6.7069420163455389</v>
      </c>
      <c r="U22" s="51">
        <v>-6.325714512373688</v>
      </c>
      <c r="V22" s="51">
        <v>-5.9453161952777007</v>
      </c>
      <c r="W22" s="51">
        <v>-5.7116796497251032</v>
      </c>
      <c r="X22" s="51">
        <v>-5.5950002455061432</v>
      </c>
      <c r="Y22" s="51">
        <v>-5.274637538503395</v>
      </c>
      <c r="Z22" s="51">
        <v>-4.9840814161599392</v>
      </c>
      <c r="AA22" s="51">
        <v>-4.7231750678385058</v>
      </c>
      <c r="AB22" s="51">
        <v>-4.4917582403978331</v>
      </c>
      <c r="AC22" s="89"/>
      <c r="AD22" s="89"/>
    </row>
    <row r="23" spans="1:30">
      <c r="A23" s="56" t="s">
        <v>34</v>
      </c>
      <c r="B23" s="3" t="s">
        <v>7</v>
      </c>
      <c r="C23" s="12">
        <v>54.18</v>
      </c>
      <c r="D23" s="12">
        <v>0.1396</v>
      </c>
      <c r="E23" s="12">
        <v>4.5999999999999996</v>
      </c>
      <c r="F23" s="12">
        <v>0.4733</v>
      </c>
      <c r="G23" s="12">
        <v>6.54</v>
      </c>
      <c r="H23" s="12">
        <v>0.19439999999999999</v>
      </c>
      <c r="I23" s="12">
        <v>31.55</v>
      </c>
      <c r="J23" s="12">
        <v>0.82799999999999996</v>
      </c>
      <c r="K23" s="12">
        <v>5.8700000000000002E-2</v>
      </c>
      <c r="L23" s="12">
        <v>0.12139999999999999</v>
      </c>
      <c r="N23" s="52">
        <v>1.2266666666666667E-2</v>
      </c>
      <c r="O23" s="52">
        <v>3.7700000000000004E-2</v>
      </c>
      <c r="P23" s="52">
        <v>5.8666666666666667E-3</v>
      </c>
      <c r="Q23" s="52">
        <v>3.4333333333333334E-2</v>
      </c>
      <c r="R23" s="52">
        <v>2.1633333333333334E-2</v>
      </c>
      <c r="S23" s="52">
        <v>9.5999999999999992E-3</v>
      </c>
      <c r="T23" s="52">
        <v>4.1000000000000002E-2</v>
      </c>
      <c r="U23" s="52">
        <v>1.3833333333333335E-2</v>
      </c>
      <c r="V23" s="52">
        <v>0.13833333333333334</v>
      </c>
      <c r="W23" s="52">
        <v>1.111</v>
      </c>
      <c r="X23" s="52">
        <v>3.6899999999999995E-2</v>
      </c>
      <c r="Y23" s="52">
        <v>0.15033333333333332</v>
      </c>
      <c r="Z23" s="52">
        <v>2.9533333333333332E-2</v>
      </c>
      <c r="AA23" s="52">
        <v>0.2233333333333333</v>
      </c>
      <c r="AB23" s="52">
        <v>3.5999999999999997E-2</v>
      </c>
      <c r="AC23" s="84">
        <v>1113.9569948045887</v>
      </c>
      <c r="AD23" s="84">
        <v>14.951065685965084</v>
      </c>
    </row>
    <row r="24" spans="1:30">
      <c r="A24" s="56" t="s">
        <v>34</v>
      </c>
      <c r="B24" s="3" t="s">
        <v>8</v>
      </c>
      <c r="C24" s="12">
        <v>51.45</v>
      </c>
      <c r="D24" s="12">
        <v>0.43590000000000001</v>
      </c>
      <c r="E24" s="12">
        <v>6.69</v>
      </c>
      <c r="F24" s="12">
        <v>0.7974</v>
      </c>
      <c r="G24" s="12">
        <v>4.01</v>
      </c>
      <c r="H24" s="12">
        <v>6.4399999999999999E-2</v>
      </c>
      <c r="I24" s="12">
        <v>16.559999999999999</v>
      </c>
      <c r="J24" s="12">
        <v>18.09</v>
      </c>
      <c r="K24" s="12">
        <v>1.1583000000000001</v>
      </c>
      <c r="L24" s="12">
        <v>0</v>
      </c>
      <c r="N24" s="52">
        <v>4.9733333333333327</v>
      </c>
      <c r="O24" s="52">
        <v>9.1166666666666671</v>
      </c>
      <c r="P24" s="52">
        <v>0.90700000000000003</v>
      </c>
      <c r="Q24" s="52">
        <v>3.6233333333333331</v>
      </c>
      <c r="R24" s="52">
        <v>1.3333333333333333</v>
      </c>
      <c r="S24" s="52">
        <v>0.57433333333333336</v>
      </c>
      <c r="T24" s="52">
        <v>2.0986666666666669</v>
      </c>
      <c r="U24" s="52">
        <v>0.37633333333333335</v>
      </c>
      <c r="V24" s="52">
        <v>2.6733333333333333</v>
      </c>
      <c r="W24" s="52">
        <v>15.793333333333335</v>
      </c>
      <c r="X24" s="52">
        <v>0.6156666666666667</v>
      </c>
      <c r="Y24" s="52">
        <v>1.95</v>
      </c>
      <c r="Z24" s="52">
        <v>0.26933333333333337</v>
      </c>
      <c r="AA24" s="52">
        <v>1.9166666666666667</v>
      </c>
      <c r="AB24" s="52">
        <v>0.24233333333333332</v>
      </c>
      <c r="AC24" s="85"/>
      <c r="AD24" s="85"/>
    </row>
    <row r="25" spans="1:30" ht="17.25">
      <c r="A25" s="28"/>
      <c r="B25" s="3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63" t="s">
        <v>79</v>
      </c>
      <c r="N25" s="62">
        <v>2.466487935656837E-3</v>
      </c>
      <c r="O25" s="62">
        <v>4.1352833638025593E-3</v>
      </c>
      <c r="P25" s="62">
        <v>6.4682102168320465E-3</v>
      </c>
      <c r="Q25" s="62">
        <v>9.4756209751609942E-3</v>
      </c>
      <c r="R25" s="62">
        <v>1.6225000000000003E-2</v>
      </c>
      <c r="S25" s="62">
        <v>1.6715031921067904E-2</v>
      </c>
      <c r="T25" s="62">
        <v>1.9536213468869121E-2</v>
      </c>
      <c r="U25" s="62">
        <v>3.6758193091231177E-2</v>
      </c>
      <c r="V25" s="62">
        <v>5.1745635910224443E-2</v>
      </c>
      <c r="W25" s="62">
        <v>7.0346137610806242E-2</v>
      </c>
      <c r="X25" s="62">
        <v>5.99350297780184E-2</v>
      </c>
      <c r="Y25" s="62">
        <v>7.7094017094017087E-2</v>
      </c>
      <c r="Z25" s="62">
        <v>0.10965346534653463</v>
      </c>
      <c r="AA25" s="62">
        <v>0.11652173913043476</v>
      </c>
      <c r="AB25" s="62">
        <v>0.1485557083906465</v>
      </c>
      <c r="AC25" s="85"/>
      <c r="AD25" s="85"/>
    </row>
    <row r="26" spans="1:30">
      <c r="A26" s="28"/>
      <c r="B26" s="3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63" t="s">
        <v>78</v>
      </c>
      <c r="N26" s="52">
        <v>-7.300688992438233</v>
      </c>
      <c r="O26" s="52">
        <v>-6.7839283885834192</v>
      </c>
      <c r="P26" s="52">
        <v>-6.3365848005945065</v>
      </c>
      <c r="Q26" s="52">
        <v>-5.9547619557409863</v>
      </c>
      <c r="R26" s="52">
        <v>-5.4169309802473498</v>
      </c>
      <c r="S26" s="52">
        <v>-5.387175813241396</v>
      </c>
      <c r="T26" s="52">
        <v>-5.231214398580188</v>
      </c>
      <c r="U26" s="52">
        <v>-4.5991231007683755</v>
      </c>
      <c r="V26" s="52">
        <v>-4.2571441444852285</v>
      </c>
      <c r="W26" s="52">
        <v>-3.9500563632604031</v>
      </c>
      <c r="X26" s="52">
        <v>-4.1102231043400153</v>
      </c>
      <c r="Y26" s="52">
        <v>-3.8584585645785907</v>
      </c>
      <c r="Z26" s="52">
        <v>-3.5061591647654264</v>
      </c>
      <c r="AA26" s="52">
        <v>-3.4454063852617507</v>
      </c>
      <c r="AB26" s="52">
        <v>-3.2025242142646659</v>
      </c>
      <c r="AC26" s="85"/>
      <c r="AD26" s="85"/>
    </row>
    <row r="27" spans="1:30">
      <c r="A27" s="47"/>
      <c r="B27" s="48"/>
      <c r="C27" s="49"/>
      <c r="D27" s="49"/>
      <c r="E27" s="49"/>
      <c r="F27" s="49"/>
      <c r="G27" s="49"/>
      <c r="H27" s="49"/>
      <c r="I27" s="49"/>
      <c r="J27" s="49"/>
      <c r="K27" s="49"/>
      <c r="L27" s="49"/>
      <c r="M27" s="64" t="s">
        <v>77</v>
      </c>
      <c r="N27" s="51">
        <v>-9.8460674591578137</v>
      </c>
      <c r="O27" s="51">
        <v>-9.341482919984534</v>
      </c>
      <c r="P27" s="51">
        <v>-8.8390342590166036</v>
      </c>
      <c r="Q27" s="51">
        <v>-8.3388807196967427</v>
      </c>
      <c r="R27" s="51">
        <v>-7.4623431394864994</v>
      </c>
      <c r="S27" s="51">
        <v>-7.0851043172953574</v>
      </c>
      <c r="T27" s="51">
        <v>-6.7095362895279598</v>
      </c>
      <c r="U27" s="51">
        <v>-6.3357102668180705</v>
      </c>
      <c r="V27" s="51">
        <v>-5.9636974597994286</v>
      </c>
      <c r="W27" s="51">
        <v>-5.7356986017971456</v>
      </c>
      <c r="X27" s="51">
        <v>-5.621971969662094</v>
      </c>
      <c r="Y27" s="51">
        <v>-5.3101819715310228</v>
      </c>
      <c r="Z27" s="51">
        <v>-5.0279844582576274</v>
      </c>
      <c r="AA27" s="51">
        <v>-4.7750505885101635</v>
      </c>
      <c r="AB27" s="51">
        <v>-4.5510705486740726</v>
      </c>
      <c r="AC27" s="86"/>
      <c r="AD27" s="86"/>
    </row>
    <row r="28" spans="1:30">
      <c r="A28" s="56" t="s">
        <v>35</v>
      </c>
      <c r="B28" s="3" t="s">
        <v>7</v>
      </c>
      <c r="C28" s="12">
        <v>54.65</v>
      </c>
      <c r="D28" s="12">
        <v>0.15479999999999999</v>
      </c>
      <c r="E28" s="12">
        <v>5.1100000000000003</v>
      </c>
      <c r="F28" s="12">
        <v>0.30649999999999999</v>
      </c>
      <c r="G28" s="12">
        <v>6.48</v>
      </c>
      <c r="H28" s="12">
        <v>0.14779999999999999</v>
      </c>
      <c r="I28" s="12">
        <v>32.71</v>
      </c>
      <c r="J28" s="12">
        <v>0.84830000000000005</v>
      </c>
      <c r="K28" s="12">
        <v>7.1800000000000003E-2</v>
      </c>
      <c r="L28" s="12">
        <v>6.9999999999999999E-4</v>
      </c>
      <c r="N28" s="52">
        <v>1.7566666666666666E-3</v>
      </c>
      <c r="O28" s="52">
        <v>1.1933333333333332E-2</v>
      </c>
      <c r="P28" s="52">
        <v>3.46E-3</v>
      </c>
      <c r="Q28" s="52">
        <v>2.4566666666666667E-2</v>
      </c>
      <c r="R28" s="52">
        <v>2.0400000000000001E-2</v>
      </c>
      <c r="S28" s="52">
        <v>1.3733333333333334E-2</v>
      </c>
      <c r="T28" s="52">
        <v>4.3000000000000003E-2</v>
      </c>
      <c r="U28" s="52">
        <v>1.7833333333333333E-2</v>
      </c>
      <c r="V28" s="52">
        <v>0.152</v>
      </c>
      <c r="W28" s="52">
        <v>1.111</v>
      </c>
      <c r="X28" s="52">
        <v>4.4599999999999994E-2</v>
      </c>
      <c r="Y28" s="52">
        <v>0.16373333333333331</v>
      </c>
      <c r="Z28" s="52">
        <v>2.8100000000000003E-2</v>
      </c>
      <c r="AA28" s="52">
        <v>0.24533333333333332</v>
      </c>
      <c r="AB28" s="52">
        <v>4.3000000000000003E-2</v>
      </c>
      <c r="AC28" s="87">
        <v>990</v>
      </c>
      <c r="AD28" s="87">
        <v>18</v>
      </c>
    </row>
    <row r="29" spans="1:30">
      <c r="A29" s="56" t="s">
        <v>35</v>
      </c>
      <c r="B29" s="3" t="s">
        <v>8</v>
      </c>
      <c r="C29" s="12">
        <v>51.71</v>
      </c>
      <c r="D29" s="12">
        <v>0.57099999999999995</v>
      </c>
      <c r="E29" s="12">
        <v>7</v>
      </c>
      <c r="F29" s="12">
        <v>0.74739999999999995</v>
      </c>
      <c r="G29" s="12">
        <v>2.94</v>
      </c>
      <c r="H29" s="12">
        <v>8.4400000000000003E-2</v>
      </c>
      <c r="I29" s="12">
        <v>15.07</v>
      </c>
      <c r="J29" s="12">
        <v>19.170000000000002</v>
      </c>
      <c r="K29" s="12">
        <v>1.84</v>
      </c>
      <c r="L29" s="12">
        <v>1.9E-3</v>
      </c>
      <c r="N29" s="52">
        <v>0.84733333333333327</v>
      </c>
      <c r="O29" s="52">
        <v>3.6666666666666665</v>
      </c>
      <c r="P29" s="52">
        <v>0.70400000000000007</v>
      </c>
      <c r="Q29" s="52">
        <v>4.2633333333333328</v>
      </c>
      <c r="R29" s="52">
        <v>1.908666666666667</v>
      </c>
      <c r="S29" s="52">
        <v>0.82</v>
      </c>
      <c r="T29" s="52">
        <v>2.8966666666666665</v>
      </c>
      <c r="U29" s="52">
        <v>0.52100000000000002</v>
      </c>
      <c r="V29" s="52">
        <v>3.4533333333333331</v>
      </c>
      <c r="W29" s="52">
        <v>21.766666666666669</v>
      </c>
      <c r="X29" s="52">
        <v>0.77966666666666662</v>
      </c>
      <c r="Y29" s="52">
        <v>2.27</v>
      </c>
      <c r="Z29" s="52">
        <v>0.37093333333333334</v>
      </c>
      <c r="AA29" s="52">
        <v>2.218</v>
      </c>
      <c r="AB29" s="52">
        <v>0.29400000000000004</v>
      </c>
      <c r="AC29" s="88"/>
      <c r="AD29" s="88"/>
    </row>
    <row r="30" spans="1:30" ht="17.25">
      <c r="A30" s="28"/>
      <c r="B30" s="3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63" t="s">
        <v>79</v>
      </c>
      <c r="N30" s="62">
        <v>2.0731707317073172E-3</v>
      </c>
      <c r="O30" s="62">
        <v>3.2545454545454544E-3</v>
      </c>
      <c r="P30" s="62">
        <v>4.9147727272727268E-3</v>
      </c>
      <c r="Q30" s="62">
        <v>5.7623143080531673E-3</v>
      </c>
      <c r="R30" s="62">
        <v>1.0688089416695773E-2</v>
      </c>
      <c r="S30" s="62">
        <v>1.6747967479674799E-2</v>
      </c>
      <c r="T30" s="62">
        <v>1.4844649021864213E-2</v>
      </c>
      <c r="U30" s="62">
        <v>3.4229046705054382E-2</v>
      </c>
      <c r="V30" s="62">
        <v>4.4015444015444015E-2</v>
      </c>
      <c r="W30" s="62">
        <v>5.104134762633996E-2</v>
      </c>
      <c r="X30" s="62">
        <v>5.7203933304831117E-2</v>
      </c>
      <c r="Y30" s="62">
        <v>7.2129221732745954E-2</v>
      </c>
      <c r="Z30" s="62">
        <v>7.5754852624011507E-2</v>
      </c>
      <c r="AA30" s="62">
        <v>0.11061015930267508</v>
      </c>
      <c r="AB30" s="62">
        <v>0.14625850340136054</v>
      </c>
      <c r="AC30" s="88"/>
      <c r="AD30" s="88"/>
    </row>
    <row r="31" spans="1:30">
      <c r="A31" s="28"/>
      <c r="B31" s="3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63" t="s">
        <v>78</v>
      </c>
      <c r="N31" s="52">
        <v>-7.7427359819668675</v>
      </c>
      <c r="O31" s="52">
        <v>-7.2917625511445925</v>
      </c>
      <c r="P31" s="52">
        <v>-6.8795696598591487</v>
      </c>
      <c r="Q31" s="52">
        <v>-6.7204759881483369</v>
      </c>
      <c r="R31" s="52">
        <v>-6.1026851889105194</v>
      </c>
      <c r="S31" s="52">
        <v>-5.653538265341667</v>
      </c>
      <c r="T31" s="52">
        <v>-5.7741757066685047</v>
      </c>
      <c r="U31" s="52">
        <v>-4.9387405692902551</v>
      </c>
      <c r="V31" s="52">
        <v>-4.687274599069827</v>
      </c>
      <c r="W31" s="52">
        <v>-4.5391791297275219</v>
      </c>
      <c r="X31" s="52">
        <v>-4.4251925116607911</v>
      </c>
      <c r="Y31" s="52">
        <v>-4.1933559150813648</v>
      </c>
      <c r="Z31" s="52">
        <v>-4.1443126683721623</v>
      </c>
      <c r="AA31" s="52">
        <v>-3.7658032306202851</v>
      </c>
      <c r="AB31" s="52">
        <v>-3.4864395444158589</v>
      </c>
      <c r="AC31" s="88"/>
      <c r="AD31" s="88"/>
    </row>
    <row r="32" spans="1:30">
      <c r="A32" s="47"/>
      <c r="B32" s="48"/>
      <c r="C32" s="49"/>
      <c r="D32" s="49"/>
      <c r="E32" s="49"/>
      <c r="F32" s="49"/>
      <c r="G32" s="49"/>
      <c r="H32" s="49"/>
      <c r="I32" s="49"/>
      <c r="J32" s="49"/>
      <c r="K32" s="49"/>
      <c r="L32" s="49"/>
      <c r="M32" s="64" t="s">
        <v>77</v>
      </c>
      <c r="N32" s="51">
        <v>-10.120643265052323</v>
      </c>
      <c r="O32" s="51">
        <v>-9.6070299057248985</v>
      </c>
      <c r="P32" s="51">
        <v>-9.0873579430646583</v>
      </c>
      <c r="Q32" s="51">
        <v>-8.5620362015142089</v>
      </c>
      <c r="R32" s="51">
        <v>-7.6224670218632458</v>
      </c>
      <c r="S32" s="51">
        <v>-7.2108176474706767</v>
      </c>
      <c r="T32" s="51">
        <v>-6.7967082008404134</v>
      </c>
      <c r="U32" s="51">
        <v>-6.38032150047448</v>
      </c>
      <c r="V32" s="51">
        <v>-5.9618403648748703</v>
      </c>
      <c r="W32" s="51">
        <v>-5.7033517097124093</v>
      </c>
      <c r="X32" s="51">
        <v>-5.5738492239791739</v>
      </c>
      <c r="Y32" s="51">
        <v>-5.2168826016556196</v>
      </c>
      <c r="Z32" s="51">
        <v>-4.8913778460263773</v>
      </c>
      <c r="AA32" s="51">
        <v>-4.5976888595781169</v>
      </c>
      <c r="AB32" s="51">
        <v>-4.3360985810806429</v>
      </c>
      <c r="AC32" s="89"/>
      <c r="AD32" s="89"/>
    </row>
    <row r="33" spans="1:30">
      <c r="A33" s="56" t="s">
        <v>36</v>
      </c>
      <c r="B33" s="3" t="s">
        <v>7</v>
      </c>
      <c r="C33" s="12">
        <v>54.85</v>
      </c>
      <c r="D33" s="12">
        <v>0.1467</v>
      </c>
      <c r="E33" s="12">
        <v>4.8899999999999997</v>
      </c>
      <c r="F33" s="12">
        <v>0.3836</v>
      </c>
      <c r="G33" s="12">
        <v>6.29</v>
      </c>
      <c r="H33" s="12">
        <v>0.1885</v>
      </c>
      <c r="I33" s="12">
        <v>32.6</v>
      </c>
      <c r="J33" s="12">
        <v>0.82599999999999996</v>
      </c>
      <c r="K33" s="12">
        <v>0.13880000000000001</v>
      </c>
      <c r="L33" s="12">
        <v>0</v>
      </c>
      <c r="N33" s="52">
        <v>1.7566666666666666E-3</v>
      </c>
      <c r="O33" s="52">
        <v>1.1933333333333332E-2</v>
      </c>
      <c r="P33" s="52">
        <v>3.46E-3</v>
      </c>
      <c r="Q33" s="52">
        <v>2.4566666666666667E-2</v>
      </c>
      <c r="R33" s="52">
        <v>2.0400000000000001E-2</v>
      </c>
      <c r="S33" s="52">
        <v>1.3733333333333334E-2</v>
      </c>
      <c r="T33" s="52">
        <v>4.3000000000000003E-2</v>
      </c>
      <c r="U33" s="52">
        <v>1.7833333333333333E-2</v>
      </c>
      <c r="V33" s="52">
        <v>0.152</v>
      </c>
      <c r="W33" s="52"/>
      <c r="X33" s="52">
        <v>4.4599999999999994E-2</v>
      </c>
      <c r="Y33" s="52">
        <v>0.16373333333333331</v>
      </c>
      <c r="Z33" s="52">
        <v>2.8100000000000003E-2</v>
      </c>
      <c r="AA33" s="52">
        <v>0.24533333333333332</v>
      </c>
      <c r="AB33" s="52">
        <v>4.3000000000000003E-2</v>
      </c>
      <c r="AC33" s="84">
        <v>1027.5977189541691</v>
      </c>
      <c r="AD33" s="84">
        <v>10.837786408315431</v>
      </c>
    </row>
    <row r="34" spans="1:30">
      <c r="A34" s="56" t="s">
        <v>36</v>
      </c>
      <c r="B34" s="3" t="s">
        <v>8</v>
      </c>
      <c r="C34" s="12">
        <v>51.79</v>
      </c>
      <c r="D34" s="12">
        <v>0.58320000000000005</v>
      </c>
      <c r="E34" s="12">
        <v>7.13</v>
      </c>
      <c r="F34" s="12">
        <v>0.75860000000000005</v>
      </c>
      <c r="G34" s="12">
        <v>2.92</v>
      </c>
      <c r="H34" s="12">
        <v>8.0799999999999997E-2</v>
      </c>
      <c r="I34" s="12">
        <v>15.2</v>
      </c>
      <c r="J34" s="12">
        <v>19.059999999999999</v>
      </c>
      <c r="K34" s="12">
        <v>1.87</v>
      </c>
      <c r="L34" s="12">
        <v>1.23E-2</v>
      </c>
      <c r="N34" s="52">
        <v>0.75</v>
      </c>
      <c r="O34" s="52">
        <v>3.0566666666666666</v>
      </c>
      <c r="P34" s="52">
        <v>0.65766666666666673</v>
      </c>
      <c r="Q34" s="52">
        <v>4.0566666666666666</v>
      </c>
      <c r="R34" s="52">
        <v>1.64</v>
      </c>
      <c r="S34" s="52">
        <v>0.70233333333333337</v>
      </c>
      <c r="T34" s="52">
        <v>2.4853333333333332</v>
      </c>
      <c r="U34" s="52">
        <v>0.5073333333333333</v>
      </c>
      <c r="V34" s="52">
        <v>3.4200000000000004</v>
      </c>
      <c r="W34" s="52">
        <v>20.143333333333334</v>
      </c>
      <c r="X34" s="52">
        <v>0.71833333333333327</v>
      </c>
      <c r="Y34" s="52">
        <v>1.9666666666666668</v>
      </c>
      <c r="Z34" s="52">
        <v>0.27333333333333337</v>
      </c>
      <c r="AA34" s="52">
        <v>1.8866666666666667</v>
      </c>
      <c r="AB34" s="52">
        <v>0.27200000000000002</v>
      </c>
      <c r="AC34" s="85"/>
      <c r="AD34" s="85"/>
    </row>
    <row r="35" spans="1:30" ht="17.25">
      <c r="A35" s="28"/>
      <c r="B35" s="3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63" t="s">
        <v>79</v>
      </c>
      <c r="N35" s="62">
        <v>2.3422222222222221E-3</v>
      </c>
      <c r="O35" s="62">
        <v>3.9040348964013085E-3</v>
      </c>
      <c r="P35" s="62">
        <v>5.2610238215914842E-3</v>
      </c>
      <c r="Q35" s="62">
        <v>6.0558751027115863E-3</v>
      </c>
      <c r="R35" s="62">
        <v>1.2439024390243905E-2</v>
      </c>
      <c r="S35" s="62">
        <v>1.9553868058851447E-2</v>
      </c>
      <c r="T35" s="62">
        <v>1.7301502145922749E-2</v>
      </c>
      <c r="U35" s="62">
        <v>3.5151116951379763E-2</v>
      </c>
      <c r="V35" s="62">
        <v>4.4444444444444439E-2</v>
      </c>
      <c r="W35" s="62"/>
      <c r="X35" s="62">
        <v>6.2088167053364264E-2</v>
      </c>
      <c r="Y35" s="62">
        <v>8.325423728813558E-2</v>
      </c>
      <c r="Z35" s="62">
        <v>0.10280487804878048</v>
      </c>
      <c r="AA35" s="62">
        <v>0.13003533568904593</v>
      </c>
      <c r="AB35" s="62">
        <v>0.15808823529411764</v>
      </c>
      <c r="AC35" s="85"/>
      <c r="AD35" s="85"/>
    </row>
    <row r="36" spans="1:30">
      <c r="A36" s="28"/>
      <c r="B36" s="3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63" t="s">
        <v>78</v>
      </c>
      <c r="N36" s="52">
        <v>-7.5661742873596172</v>
      </c>
      <c r="O36" s="52">
        <v>-7.0552638265582797</v>
      </c>
      <c r="P36" s="52">
        <v>-6.7569487829992969</v>
      </c>
      <c r="Q36" s="52">
        <v>-6.6162455415007049</v>
      </c>
      <c r="R36" s="52">
        <v>-5.8964357746824962</v>
      </c>
      <c r="S36" s="52">
        <v>-5.4441013121631316</v>
      </c>
      <c r="T36" s="52">
        <v>-5.5664811067181788</v>
      </c>
      <c r="U36" s="52">
        <v>-4.8576180392340937</v>
      </c>
      <c r="V36" s="52">
        <v>-4.6230344639247978</v>
      </c>
      <c r="W36" s="52"/>
      <c r="X36" s="52">
        <v>-4.2887190095581431</v>
      </c>
      <c r="Y36" s="52">
        <v>-3.9953754077753012</v>
      </c>
      <c r="Z36" s="52">
        <v>-3.7844416299649124</v>
      </c>
      <c r="AA36" s="52">
        <v>-3.5494682071827754</v>
      </c>
      <c r="AB36" s="52">
        <v>-3.354121105316858</v>
      </c>
      <c r="AC36" s="85"/>
      <c r="AD36" s="85"/>
    </row>
    <row r="37" spans="1:30">
      <c r="A37" s="47"/>
      <c r="B37" s="48"/>
      <c r="C37" s="49"/>
      <c r="D37" s="49"/>
      <c r="E37" s="49"/>
      <c r="F37" s="49"/>
      <c r="G37" s="49"/>
      <c r="H37" s="49"/>
      <c r="I37" s="49"/>
      <c r="J37" s="49"/>
      <c r="K37" s="49"/>
      <c r="L37" s="49"/>
      <c r="M37" s="64" t="s">
        <v>77</v>
      </c>
      <c r="N37" s="51">
        <v>-10.116457499485936</v>
      </c>
      <c r="O37" s="51">
        <v>-9.6043353630452906</v>
      </c>
      <c r="P37" s="51">
        <v>-9.0865301737513366</v>
      </c>
      <c r="Q37" s="51">
        <v>-8.5634388411143227</v>
      </c>
      <c r="R37" s="51">
        <v>-7.6286562718296445</v>
      </c>
      <c r="S37" s="51">
        <v>-7.2194047600417193</v>
      </c>
      <c r="T37" s="51">
        <v>-6.8078812296519482</v>
      </c>
      <c r="U37" s="51">
        <v>-6.3942631710316045</v>
      </c>
      <c r="V37" s="51">
        <v>-5.9787280745519285</v>
      </c>
      <c r="W37" s="51">
        <v>-5.72213823160725</v>
      </c>
      <c r="X37" s="51">
        <v>-5.593609199822267</v>
      </c>
      <c r="Y37" s="51">
        <v>-5.2394007063749104</v>
      </c>
      <c r="Z37" s="51">
        <v>-4.9165044756200658</v>
      </c>
      <c r="AA37" s="51">
        <v>-4.6252434408009426</v>
      </c>
      <c r="AB37" s="51">
        <v>-4.3658737051346854</v>
      </c>
      <c r="AC37" s="86"/>
      <c r="AD37" s="86"/>
    </row>
    <row r="38" spans="1:30">
      <c r="A38" s="56" t="s">
        <v>38</v>
      </c>
      <c r="B38" s="3" t="s">
        <v>7</v>
      </c>
      <c r="C38" s="12">
        <v>55.25</v>
      </c>
      <c r="D38" s="12">
        <v>0.15509999999999999</v>
      </c>
      <c r="E38" s="12">
        <v>4.8</v>
      </c>
      <c r="F38" s="12">
        <v>0.37019999999999997</v>
      </c>
      <c r="G38" s="12">
        <v>6.4</v>
      </c>
      <c r="H38" s="12">
        <v>0.18160000000000001</v>
      </c>
      <c r="I38" s="12">
        <v>32.549999999999997</v>
      </c>
      <c r="J38" s="12">
        <v>0.77</v>
      </c>
      <c r="K38" s="12">
        <v>0.14050000000000001</v>
      </c>
      <c r="L38" s="12">
        <v>8.9999999999999998E-4</v>
      </c>
      <c r="N38" s="52">
        <v>1.1133333333333334E-3</v>
      </c>
      <c r="O38" s="52">
        <v>1.0933333333333331E-2</v>
      </c>
      <c r="P38" s="52">
        <v>2.9666666666666665E-3</v>
      </c>
      <c r="Q38" s="52">
        <v>2.2133333333333328E-2</v>
      </c>
      <c r="R38" s="52">
        <v>1.95E-2</v>
      </c>
      <c r="S38" s="52">
        <v>1.26E-2</v>
      </c>
      <c r="T38" s="52">
        <v>4.1333333333333333E-2</v>
      </c>
      <c r="U38" s="52">
        <v>1.5433333333333335E-2</v>
      </c>
      <c r="V38" s="52">
        <v>0.14133333333333334</v>
      </c>
      <c r="W38" s="52">
        <v>1.016</v>
      </c>
      <c r="X38" s="52">
        <v>4.923333333333333E-2</v>
      </c>
      <c r="Y38" s="52">
        <v>0.17600000000000002</v>
      </c>
      <c r="Z38" s="52">
        <v>3.5166666666666672E-2</v>
      </c>
      <c r="AA38" s="52">
        <v>0.24433333333333332</v>
      </c>
      <c r="AB38" s="52">
        <v>4.3566666666666663E-2</v>
      </c>
      <c r="AC38" s="84">
        <v>1019.7163133999421</v>
      </c>
      <c r="AD38" s="84">
        <v>17.653239343330267</v>
      </c>
    </row>
    <row r="39" spans="1:30">
      <c r="A39" s="56" t="s">
        <v>38</v>
      </c>
      <c r="B39" s="3" t="s">
        <v>8</v>
      </c>
      <c r="C39" s="12">
        <v>52.32</v>
      </c>
      <c r="D39" s="12">
        <v>0.53420000000000001</v>
      </c>
      <c r="E39" s="12">
        <v>7.04</v>
      </c>
      <c r="F39" s="12">
        <v>0.73960000000000004</v>
      </c>
      <c r="G39" s="12">
        <v>2.89</v>
      </c>
      <c r="H39" s="12">
        <v>6.0999999999999999E-2</v>
      </c>
      <c r="I39" s="12">
        <v>15.21</v>
      </c>
      <c r="J39" s="12">
        <v>19.2</v>
      </c>
      <c r="K39" s="12">
        <v>1.75</v>
      </c>
      <c r="L39" s="12">
        <v>0</v>
      </c>
      <c r="N39" s="52">
        <v>0.92566666666666675</v>
      </c>
      <c r="O39" s="52">
        <v>3.8699999999999997</v>
      </c>
      <c r="P39" s="52">
        <v>0.76866666666666672</v>
      </c>
      <c r="Q39" s="52">
        <v>4.3666666666666663</v>
      </c>
      <c r="R39" s="52">
        <v>1.6233333333333331</v>
      </c>
      <c r="S39" s="52">
        <v>0.71200000000000008</v>
      </c>
      <c r="T39" s="52">
        <v>2.5113333333333334</v>
      </c>
      <c r="U39" s="52">
        <v>0.496</v>
      </c>
      <c r="V39" s="52">
        <v>3.5933333333333337</v>
      </c>
      <c r="W39" s="52">
        <v>20.25</v>
      </c>
      <c r="X39" s="52">
        <v>0.77833333333333332</v>
      </c>
      <c r="Y39" s="52">
        <v>2.2566666666666664</v>
      </c>
      <c r="Z39" s="52">
        <v>0.33400000000000002</v>
      </c>
      <c r="AA39" s="52">
        <v>2.0933333333333333</v>
      </c>
      <c r="AB39" s="52">
        <v>0.29459999999999997</v>
      </c>
      <c r="AC39" s="85"/>
      <c r="AD39" s="85"/>
    </row>
    <row r="40" spans="1:30" ht="17.25">
      <c r="B40" s="3"/>
      <c r="M40" s="63" t="s">
        <v>79</v>
      </c>
      <c r="N40" s="62">
        <v>1.2027367662945623E-3</v>
      </c>
      <c r="O40" s="62">
        <v>2.8251507321274761E-3</v>
      </c>
      <c r="P40" s="62">
        <v>3.8594969644405895E-3</v>
      </c>
      <c r="Q40" s="62">
        <v>5.0687022900763349E-3</v>
      </c>
      <c r="R40" s="62">
        <v>1.2012320328542096E-2</v>
      </c>
      <c r="S40" s="62">
        <v>1.7696629213483143E-2</v>
      </c>
      <c r="T40" s="62">
        <v>1.645872046721529E-2</v>
      </c>
      <c r="U40" s="62">
        <v>3.1115591397849467E-2</v>
      </c>
      <c r="V40" s="62">
        <v>3.9332096474953615E-2</v>
      </c>
      <c r="W40" s="62">
        <v>5.0172839506172844E-2</v>
      </c>
      <c r="X40" s="62">
        <v>6.3254817987152032E-2</v>
      </c>
      <c r="Y40" s="62">
        <v>7.7991137370753347E-2</v>
      </c>
      <c r="Z40" s="62">
        <v>0.10528942115768464</v>
      </c>
      <c r="AA40" s="62">
        <v>0.11671974522292994</v>
      </c>
      <c r="AB40" s="62">
        <v>0.14788413668250736</v>
      </c>
      <c r="AC40" s="85"/>
      <c r="AD40" s="85"/>
    </row>
    <row r="41" spans="1:30">
      <c r="B41" s="3"/>
      <c r="M41" s="63" t="s">
        <v>78</v>
      </c>
      <c r="N41" s="52">
        <v>-8.227653672630403</v>
      </c>
      <c r="O41" s="52">
        <v>-7.3736915516140531</v>
      </c>
      <c r="P41" s="52">
        <v>-7.0617164164031241</v>
      </c>
      <c r="Q41" s="52">
        <v>-6.7891684450190688</v>
      </c>
      <c r="R41" s="52">
        <v>-5.9263204541510381</v>
      </c>
      <c r="S41" s="52">
        <v>-5.5388790897667572</v>
      </c>
      <c r="T41" s="52">
        <v>-5.6113978149591635</v>
      </c>
      <c r="U41" s="52">
        <v>-4.9745442466130623</v>
      </c>
      <c r="V41" s="52">
        <v>-4.7402123815432438</v>
      </c>
      <c r="W41" s="52">
        <v>-4.4967794367084712</v>
      </c>
      <c r="X41" s="52">
        <v>-4.2650819728778773</v>
      </c>
      <c r="Y41" s="52">
        <v>-4.0556580745122721</v>
      </c>
      <c r="Z41" s="52">
        <v>-3.7555403210409022</v>
      </c>
      <c r="AA41" s="52">
        <v>-3.6524775498878057</v>
      </c>
      <c r="AB41" s="52">
        <v>-3.4158241643786766</v>
      </c>
      <c r="AC41" s="85"/>
      <c r="AD41" s="85"/>
    </row>
    <row r="42" spans="1:30">
      <c r="A42" s="50"/>
      <c r="B42" s="48"/>
      <c r="C42" s="54"/>
      <c r="D42" s="54"/>
      <c r="E42" s="54"/>
      <c r="F42" s="54"/>
      <c r="G42" s="54"/>
      <c r="H42" s="54"/>
      <c r="I42" s="54"/>
      <c r="J42" s="54"/>
      <c r="K42" s="54"/>
      <c r="L42" s="54"/>
      <c r="M42" s="64" t="s">
        <v>77</v>
      </c>
      <c r="N42" s="51">
        <v>-10.112607483340645</v>
      </c>
      <c r="O42" s="51">
        <v>-9.5992497437449416</v>
      </c>
      <c r="P42" s="51">
        <v>-9.0815467532389533</v>
      </c>
      <c r="Q42" s="51">
        <v>-8.5598558745041391</v>
      </c>
      <c r="R42" s="51">
        <v>-7.6305906548166842</v>
      </c>
      <c r="S42" s="51">
        <v>-7.2248925810962099</v>
      </c>
      <c r="T42" s="51">
        <v>-6.8176000548433517</v>
      </c>
      <c r="U42" s="51">
        <v>-6.4088728818409715</v>
      </c>
      <c r="V42" s="51">
        <v>-5.9988708678719069</v>
      </c>
      <c r="W42" s="51">
        <v>-5.7459975341820968</v>
      </c>
      <c r="X42" s="51">
        <v>-5.6194141572543055</v>
      </c>
      <c r="Y42" s="51">
        <v>-5.2708515616922176</v>
      </c>
      <c r="Z42" s="51">
        <v>-4.9534568183484282</v>
      </c>
      <c r="AA42" s="51">
        <v>-4.6674405916442838</v>
      </c>
      <c r="AB42" s="51">
        <v>-4.412961383986775</v>
      </c>
      <c r="AC42" s="86"/>
      <c r="AD42" s="86"/>
    </row>
    <row r="43" spans="1:30" ht="14.45">
      <c r="B43" s="3"/>
      <c r="M43" s="63"/>
      <c r="N43" s="46" t="s">
        <v>60</v>
      </c>
      <c r="O43" s="46" t="s">
        <v>61</v>
      </c>
      <c r="P43" s="46" t="s">
        <v>62</v>
      </c>
      <c r="Q43" s="46" t="s">
        <v>63</v>
      </c>
      <c r="R43" s="46" t="s">
        <v>64</v>
      </c>
      <c r="S43" s="46" t="s">
        <v>65</v>
      </c>
      <c r="T43" s="46" t="s">
        <v>66</v>
      </c>
      <c r="U43" s="46" t="s">
        <v>67</v>
      </c>
      <c r="V43" s="46" t="s">
        <v>68</v>
      </c>
      <c r="W43" s="46" t="s">
        <v>69</v>
      </c>
      <c r="X43" s="46" t="s">
        <v>70</v>
      </c>
      <c r="Y43" s="46" t="s">
        <v>71</v>
      </c>
      <c r="Z43" s="46" t="s">
        <v>72</v>
      </c>
      <c r="AA43" s="46" t="s">
        <v>73</v>
      </c>
      <c r="AB43" s="46" t="s">
        <v>74</v>
      </c>
      <c r="AC43" s="73"/>
      <c r="AD43" s="73"/>
    </row>
    <row r="44" spans="1:30">
      <c r="A44" s="60"/>
      <c r="B44" s="1"/>
      <c r="C44" s="53"/>
      <c r="D44" s="53"/>
      <c r="E44" s="53"/>
      <c r="F44" s="53"/>
      <c r="G44" s="53"/>
      <c r="H44" s="53"/>
      <c r="I44" s="53"/>
      <c r="J44" s="53"/>
      <c r="K44" s="53"/>
      <c r="L44" s="53"/>
      <c r="M44" s="74" t="s">
        <v>75</v>
      </c>
      <c r="N44" s="49">
        <v>1.1599999999999999</v>
      </c>
      <c r="O44" s="49">
        <v>1.1399999999999999</v>
      </c>
      <c r="P44" s="49">
        <v>1.1299999999999999</v>
      </c>
      <c r="Q44" s="49">
        <v>1.1100000000000001</v>
      </c>
      <c r="R44" s="49">
        <v>1.08</v>
      </c>
      <c r="S44" s="49">
        <v>1.07</v>
      </c>
      <c r="T44" s="49">
        <v>1.05</v>
      </c>
      <c r="U44" s="49">
        <v>1.04</v>
      </c>
      <c r="V44" s="49">
        <v>1.03</v>
      </c>
      <c r="W44" s="54">
        <v>1.02</v>
      </c>
      <c r="X44" s="49">
        <v>1.02</v>
      </c>
      <c r="Y44" s="49">
        <v>1</v>
      </c>
      <c r="Z44" s="49">
        <v>0.99</v>
      </c>
      <c r="AA44" s="49">
        <v>0.99</v>
      </c>
      <c r="AB44" s="49">
        <v>0.98</v>
      </c>
    </row>
    <row r="47" spans="1:30" ht="14.45">
      <c r="M47" s="57"/>
      <c r="N47" s="58"/>
      <c r="O47" s="36"/>
    </row>
    <row r="48" spans="1:30" ht="14.45">
      <c r="M48" s="57"/>
      <c r="N48" s="58"/>
      <c r="O48" s="36"/>
    </row>
    <row r="49" spans="13:15" ht="14.45">
      <c r="M49" s="57"/>
      <c r="N49" s="58"/>
      <c r="O49" s="36"/>
    </row>
    <row r="72" spans="14:24">
      <c r="N72" s="59"/>
    </row>
    <row r="73" spans="14:24">
      <c r="N73" s="57"/>
    </row>
    <row r="74" spans="14:24">
      <c r="N74" s="57"/>
    </row>
    <row r="75" spans="14:24">
      <c r="N75" s="57"/>
      <c r="R75" s="65"/>
    </row>
    <row r="76" spans="14:24">
      <c r="N76" s="57"/>
      <c r="R76" s="65"/>
    </row>
    <row r="77" spans="14:24">
      <c r="N77" s="57"/>
    </row>
    <row r="80" spans="14:24">
      <c r="Q80" s="40"/>
      <c r="R80" s="40"/>
      <c r="S80" s="40"/>
      <c r="T80" s="40"/>
      <c r="U80" s="40"/>
      <c r="V80" s="40"/>
      <c r="W80" s="40"/>
      <c r="X80" s="40"/>
    </row>
  </sheetData>
  <mergeCells count="16">
    <mergeCell ref="AC3:AC7"/>
    <mergeCell ref="AD3:AD7"/>
    <mergeCell ref="AC8:AC12"/>
    <mergeCell ref="AD8:AD12"/>
    <mergeCell ref="AC13:AC17"/>
    <mergeCell ref="AD13:AD17"/>
    <mergeCell ref="AC33:AC37"/>
    <mergeCell ref="AD33:AD37"/>
    <mergeCell ref="AC38:AC42"/>
    <mergeCell ref="AD38:AD42"/>
    <mergeCell ref="AC18:AC22"/>
    <mergeCell ref="AD18:AD22"/>
    <mergeCell ref="AC23:AC27"/>
    <mergeCell ref="AD23:AD27"/>
    <mergeCell ref="AC28:AC32"/>
    <mergeCell ref="AD28:AD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"/>
  <sheetViews>
    <sheetView zoomScaleNormal="100" workbookViewId="0">
      <selection activeCell="I28" sqref="I28"/>
    </sheetView>
  </sheetViews>
  <sheetFormatPr defaultColWidth="10.7109375" defaultRowHeight="17.100000000000001" customHeight="1"/>
  <cols>
    <col min="1" max="1" width="15.7109375" customWidth="1"/>
    <col min="2" max="10" width="10.7109375" style="27"/>
    <col min="11" max="11" width="14.28515625" style="27" customWidth="1"/>
    <col min="12" max="17" width="10.7109375" style="27"/>
  </cols>
  <sheetData>
    <row r="1" spans="1:21" s="1" customFormat="1" ht="15.6">
      <c r="A1" s="78" t="s">
        <v>85</v>
      </c>
      <c r="B1" s="75"/>
      <c r="C1" s="76"/>
      <c r="D1" s="76"/>
      <c r="E1" s="76"/>
      <c r="F1" s="75"/>
      <c r="G1" s="76"/>
      <c r="H1" s="76"/>
      <c r="I1" s="76"/>
      <c r="J1" s="75"/>
      <c r="K1" s="76"/>
      <c r="L1" s="76"/>
      <c r="M1" s="77"/>
      <c r="N1" s="75"/>
      <c r="O1" s="76"/>
      <c r="P1" s="76"/>
      <c r="Q1" s="76"/>
      <c r="R1" s="75"/>
      <c r="S1" s="76"/>
      <c r="T1" s="76"/>
      <c r="U1" s="77"/>
    </row>
    <row r="2" spans="1:21" ht="18">
      <c r="D2" s="90" t="s">
        <v>39</v>
      </c>
      <c r="E2" s="91"/>
      <c r="F2" s="92" t="s">
        <v>40</v>
      </c>
      <c r="G2" s="92"/>
      <c r="H2" s="92"/>
      <c r="I2" s="92"/>
      <c r="J2" s="92"/>
      <c r="K2" s="93" t="s">
        <v>82</v>
      </c>
      <c r="L2" s="66" t="s">
        <v>41</v>
      </c>
      <c r="M2" s="95" t="s">
        <v>42</v>
      </c>
      <c r="N2"/>
      <c r="O2"/>
      <c r="P2"/>
      <c r="Q2"/>
    </row>
    <row r="3" spans="1:21" ht="18.75">
      <c r="A3" s="28" t="s">
        <v>43</v>
      </c>
      <c r="B3" s="29" t="s">
        <v>44</v>
      </c>
      <c r="C3" s="30" t="s">
        <v>45</v>
      </c>
      <c r="D3" s="31" t="s">
        <v>46</v>
      </c>
      <c r="E3" s="32" t="s">
        <v>30</v>
      </c>
      <c r="F3" s="33" t="s">
        <v>47</v>
      </c>
      <c r="G3" s="33" t="s">
        <v>48</v>
      </c>
      <c r="H3" s="33" t="s">
        <v>49</v>
      </c>
      <c r="I3" s="33" t="s">
        <v>50</v>
      </c>
      <c r="J3" s="33" t="s">
        <v>81</v>
      </c>
      <c r="K3" s="94"/>
      <c r="L3" s="32" t="s">
        <v>51</v>
      </c>
      <c r="M3" s="96"/>
      <c r="N3"/>
      <c r="O3"/>
      <c r="P3"/>
      <c r="Q3"/>
    </row>
    <row r="4" spans="1:21" ht="14.45">
      <c r="A4" s="28" t="s">
        <v>0</v>
      </c>
      <c r="B4" s="6">
        <v>89.759062871043128</v>
      </c>
      <c r="C4" s="34">
        <v>0.11363020085019146</v>
      </c>
      <c r="D4" s="15">
        <v>1.68</v>
      </c>
      <c r="E4" s="35">
        <v>2.57</v>
      </c>
      <c r="F4" s="1">
        <v>1054</v>
      </c>
      <c r="G4" s="1">
        <v>967</v>
      </c>
      <c r="H4" s="1">
        <v>1055</v>
      </c>
      <c r="I4" s="67">
        <v>1016.7457323626215</v>
      </c>
      <c r="J4" s="67"/>
      <c r="K4" s="69"/>
      <c r="L4" s="34">
        <v>3.3225453959480857</v>
      </c>
      <c r="M4" s="70">
        <f>D4*9.8*3.3</f>
        <v>54.331200000000003</v>
      </c>
      <c r="N4"/>
      <c r="O4"/>
      <c r="P4"/>
      <c r="Q4"/>
    </row>
    <row r="5" spans="1:21" ht="14.45">
      <c r="A5" s="28" t="s">
        <v>1</v>
      </c>
      <c r="B5" s="6">
        <v>89.562541012097412</v>
      </c>
      <c r="C5" s="34">
        <v>0.11397091556915798</v>
      </c>
      <c r="D5" s="15">
        <v>1.49</v>
      </c>
      <c r="E5" s="35">
        <v>2.59</v>
      </c>
      <c r="F5" s="1">
        <v>1042</v>
      </c>
      <c r="G5" s="1">
        <v>965</v>
      </c>
      <c r="H5" s="1">
        <v>1049</v>
      </c>
      <c r="I5" s="67">
        <v>1019.2563012683986</v>
      </c>
      <c r="J5" s="67">
        <v>1114</v>
      </c>
      <c r="K5" s="69">
        <f>J5-H5</f>
        <v>65</v>
      </c>
      <c r="L5" s="34">
        <v>3.3703581559932236</v>
      </c>
      <c r="M5" s="70">
        <f t="shared" ref="M5:M13" si="0">D5*9.8*3.3</f>
        <v>48.186599999999999</v>
      </c>
      <c r="N5"/>
      <c r="O5"/>
      <c r="P5"/>
      <c r="Q5"/>
    </row>
    <row r="6" spans="1:21" ht="14.45">
      <c r="A6" s="28" t="s">
        <v>2</v>
      </c>
      <c r="B6" s="6">
        <v>89.778496976269054</v>
      </c>
      <c r="C6" s="34">
        <v>0.11318142529850329</v>
      </c>
      <c r="D6" s="15">
        <v>0.95</v>
      </c>
      <c r="E6" s="35">
        <v>2.5499999999999998</v>
      </c>
      <c r="F6" s="1">
        <v>996</v>
      </c>
      <c r="G6" s="1">
        <v>956</v>
      </c>
      <c r="H6" s="1">
        <v>1006</v>
      </c>
      <c r="I6" s="67">
        <v>990.5682007517828</v>
      </c>
      <c r="J6" s="67">
        <v>1098</v>
      </c>
      <c r="K6" s="69">
        <f t="shared" ref="K6:K13" si="1">J6-H6</f>
        <v>92</v>
      </c>
      <c r="L6" s="34">
        <v>3.4922461461130263</v>
      </c>
      <c r="M6" s="70">
        <f t="shared" si="0"/>
        <v>30.722999999999999</v>
      </c>
      <c r="N6"/>
      <c r="O6"/>
      <c r="P6"/>
      <c r="Q6"/>
    </row>
    <row r="7" spans="1:21" ht="14.45">
      <c r="A7" s="28" t="s">
        <v>3</v>
      </c>
      <c r="B7" s="6">
        <v>89.34154144214115</v>
      </c>
      <c r="C7" s="34">
        <v>0.11378824930602406</v>
      </c>
      <c r="D7" s="15">
        <v>1.6</v>
      </c>
      <c r="E7" s="35">
        <v>2.61</v>
      </c>
      <c r="F7" s="1">
        <v>1037</v>
      </c>
      <c r="G7" s="1">
        <v>965</v>
      </c>
      <c r="H7" s="1">
        <v>1040</v>
      </c>
      <c r="I7" s="67">
        <v>1005.2853958425558</v>
      </c>
      <c r="J7" s="67">
        <v>1119</v>
      </c>
      <c r="K7" s="69">
        <f t="shared" si="1"/>
        <v>79</v>
      </c>
      <c r="L7" s="34">
        <v>3.3544702544261762</v>
      </c>
      <c r="M7" s="70">
        <f t="shared" si="0"/>
        <v>51.744</v>
      </c>
      <c r="N7"/>
      <c r="O7"/>
      <c r="P7"/>
      <c r="Q7"/>
    </row>
    <row r="8" spans="1:21" ht="14.45">
      <c r="A8" s="28" t="s">
        <v>4</v>
      </c>
      <c r="B8" s="6">
        <v>89.430690037778604</v>
      </c>
      <c r="C8" s="34">
        <v>0.11597106317563208</v>
      </c>
      <c r="D8" s="15">
        <v>0.94</v>
      </c>
      <c r="E8" s="35">
        <v>2.63</v>
      </c>
      <c r="F8" s="1">
        <v>1047</v>
      </c>
      <c r="G8" s="1">
        <v>949</v>
      </c>
      <c r="H8" s="1">
        <v>1000</v>
      </c>
      <c r="I8" s="67">
        <v>1020.3272429207545</v>
      </c>
      <c r="J8" s="67">
        <v>1085</v>
      </c>
      <c r="K8" s="69">
        <f t="shared" si="1"/>
        <v>85</v>
      </c>
      <c r="L8" s="34">
        <v>3.6153894468824621</v>
      </c>
      <c r="M8" s="70">
        <f t="shared" si="0"/>
        <v>30.399599999999996</v>
      </c>
      <c r="N8"/>
      <c r="O8"/>
      <c r="P8"/>
      <c r="Q8"/>
    </row>
    <row r="9" spans="1:21" ht="14.45">
      <c r="A9" s="28" t="s">
        <v>34</v>
      </c>
      <c r="B9" s="6">
        <v>89.220686614364027</v>
      </c>
      <c r="C9" s="34">
        <v>0.12945755767546016</v>
      </c>
      <c r="D9" s="15">
        <v>1.21</v>
      </c>
      <c r="E9" s="35">
        <v>2.69</v>
      </c>
      <c r="F9" s="1">
        <v>1009</v>
      </c>
      <c r="G9" s="1">
        <v>923</v>
      </c>
      <c r="H9" s="1">
        <v>996</v>
      </c>
      <c r="I9" s="58" t="s">
        <v>52</v>
      </c>
      <c r="J9" s="58">
        <v>1114</v>
      </c>
      <c r="K9" s="69">
        <f t="shared" si="1"/>
        <v>118</v>
      </c>
      <c r="L9" s="34">
        <v>3.5665955871053865</v>
      </c>
      <c r="M9" s="70">
        <f t="shared" si="0"/>
        <v>39.131399999999999</v>
      </c>
      <c r="N9"/>
      <c r="O9"/>
      <c r="P9"/>
      <c r="Q9"/>
    </row>
    <row r="10" spans="1:21" ht="14.45">
      <c r="A10" s="28" t="s">
        <v>35</v>
      </c>
      <c r="B10" s="6">
        <v>89.62928816684304</v>
      </c>
      <c r="C10" s="34">
        <v>9.8692716882925191E-2</v>
      </c>
      <c r="D10" s="15">
        <v>1.1000000000000001</v>
      </c>
      <c r="E10" s="35">
        <v>2.4900000000000002</v>
      </c>
      <c r="F10" s="1">
        <v>962</v>
      </c>
      <c r="G10" s="1">
        <v>920</v>
      </c>
      <c r="H10" s="1">
        <v>992</v>
      </c>
      <c r="I10" s="58" t="s">
        <v>52</v>
      </c>
      <c r="J10" s="58">
        <v>990</v>
      </c>
      <c r="K10" s="69">
        <f t="shared" si="1"/>
        <v>-2</v>
      </c>
      <c r="L10" s="34">
        <v>3.4609232612205325</v>
      </c>
      <c r="M10" s="70">
        <f t="shared" si="0"/>
        <v>35.574000000000005</v>
      </c>
      <c r="N10"/>
      <c r="O10"/>
      <c r="P10"/>
      <c r="Q10"/>
    </row>
    <row r="11" spans="1:21" ht="14.45">
      <c r="A11" s="28" t="s">
        <v>36</v>
      </c>
      <c r="B11" s="6">
        <v>89.723760941860192</v>
      </c>
      <c r="C11" s="34">
        <v>9.9320315340406001E-2</v>
      </c>
      <c r="D11" s="15">
        <v>1.0900000000000001</v>
      </c>
      <c r="E11" s="35">
        <v>2.5499999999999998</v>
      </c>
      <c r="F11" s="1">
        <v>986</v>
      </c>
      <c r="G11" s="1">
        <v>908</v>
      </c>
      <c r="H11" s="1">
        <v>985</v>
      </c>
      <c r="I11" s="67">
        <v>954.36962478450732</v>
      </c>
      <c r="J11" s="67">
        <v>1028</v>
      </c>
      <c r="K11" s="69">
        <f t="shared" si="1"/>
        <v>43</v>
      </c>
      <c r="L11" s="34">
        <v>3.5591623339990393</v>
      </c>
      <c r="M11" s="70">
        <f t="shared" si="0"/>
        <v>35.250600000000006</v>
      </c>
      <c r="N11"/>
      <c r="O11"/>
      <c r="P11"/>
      <c r="Q11"/>
    </row>
    <row r="12" spans="1:21" ht="14.45">
      <c r="A12" s="28" t="s">
        <v>37</v>
      </c>
      <c r="B12" s="6">
        <v>89.716870364976259</v>
      </c>
      <c r="C12" s="34">
        <v>9.3095177014029015E-2</v>
      </c>
      <c r="D12" s="15">
        <v>0.72</v>
      </c>
      <c r="E12" s="35">
        <v>2.57</v>
      </c>
      <c r="F12" s="1">
        <v>952</v>
      </c>
      <c r="G12" s="1">
        <v>909</v>
      </c>
      <c r="H12" s="1">
        <v>960</v>
      </c>
      <c r="I12" s="67">
        <v>1038.5291775062999</v>
      </c>
      <c r="J12" s="67"/>
      <c r="K12" s="69"/>
      <c r="L12" s="34">
        <v>3.7994693267994499</v>
      </c>
      <c r="M12" s="70">
        <f t="shared" si="0"/>
        <v>23.284800000000001</v>
      </c>
      <c r="N12"/>
      <c r="O12"/>
      <c r="P12"/>
      <c r="Q12"/>
    </row>
    <row r="13" spans="1:21" ht="14.45">
      <c r="A13" s="28" t="s">
        <v>38</v>
      </c>
      <c r="B13" s="37">
        <v>89.858646394701893</v>
      </c>
      <c r="C13" s="38">
        <v>9.2956897673471345E-2</v>
      </c>
      <c r="D13" s="21">
        <v>0.81</v>
      </c>
      <c r="E13" s="39">
        <v>2.61</v>
      </c>
      <c r="F13" s="22">
        <v>976</v>
      </c>
      <c r="G13" s="22">
        <v>898</v>
      </c>
      <c r="H13" s="22">
        <v>955</v>
      </c>
      <c r="I13" s="68">
        <v>971.24915507438686</v>
      </c>
      <c r="J13" s="68">
        <v>1020</v>
      </c>
      <c r="K13" s="55">
        <f t="shared" si="1"/>
        <v>65</v>
      </c>
      <c r="L13" s="38">
        <v>3.8760112027961471</v>
      </c>
      <c r="M13" s="71">
        <f t="shared" si="0"/>
        <v>26.195400000000003</v>
      </c>
      <c r="N13"/>
      <c r="O13"/>
      <c r="P13"/>
      <c r="Q13"/>
    </row>
    <row r="16" spans="1:21" ht="14.45">
      <c r="A16" s="28" t="s">
        <v>53</v>
      </c>
      <c r="N16"/>
      <c r="O16"/>
      <c r="P16"/>
      <c r="Q16"/>
    </row>
    <row r="17" spans="1:17" ht="14.45">
      <c r="A17" s="28" t="s">
        <v>54</v>
      </c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</row>
    <row r="18" spans="1:17" ht="14.45">
      <c r="A18" s="28" t="s">
        <v>55</v>
      </c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</row>
    <row r="19" spans="1:17" ht="14.45">
      <c r="A19" s="28" t="s">
        <v>56</v>
      </c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</row>
    <row r="20" spans="1:17" ht="14.45">
      <c r="A20" s="28" t="s">
        <v>57</v>
      </c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</row>
    <row r="21" spans="1:17" ht="14.45">
      <c r="A21" s="28" t="s">
        <v>58</v>
      </c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</row>
    <row r="22" spans="1:17" ht="14.45">
      <c r="A22" s="28" t="s">
        <v>59</v>
      </c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</row>
    <row r="23" spans="1:17" ht="17.100000000000001" customHeight="1">
      <c r="A23" s="28" t="s">
        <v>80</v>
      </c>
    </row>
    <row r="35" spans="2:17" ht="14.45"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</row>
    <row r="36" spans="2:17" ht="14.45"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 s="40"/>
    </row>
  </sheetData>
  <mergeCells count="4">
    <mergeCell ref="D2:E2"/>
    <mergeCell ref="F2:J2"/>
    <mergeCell ref="K2:K3"/>
    <mergeCell ref="M2:M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Mineral pairs</vt:lpstr>
      <vt:lpstr>REE-thermometry</vt:lpstr>
      <vt:lpstr>P-T data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in</dc:creator>
  <cp:lastModifiedBy>Erwin</cp:lastModifiedBy>
  <dcterms:created xsi:type="dcterms:W3CDTF">2023-08-17T16:21:03Z</dcterms:created>
  <dcterms:modified xsi:type="dcterms:W3CDTF">2024-06-05T20:53:18Z</dcterms:modified>
</cp:coreProperties>
</file>